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67" firstSheet="0" activeTab="4"/>
  </bookViews>
  <sheets>
    <sheet name="Table A" sheetId="1" state="visible" r:id="rId2"/>
    <sheet name="Table B" sheetId="2" state="visible" r:id="rId3"/>
    <sheet name="Table C" sheetId="3" state="visible" r:id="rId4"/>
    <sheet name="Table D" sheetId="4" state="visible" r:id="rId5"/>
    <sheet name="Table 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188">
  <si>
    <t xml:space="preserve">CENTER FOR ACCELERATOR MASS SPECTROMETRY</t>
  </si>
  <si>
    <t xml:space="preserve">Lawrence Livermore National Laboratory</t>
  </si>
  <si>
    <r>
      <rPr>
        <vertAlign val="superscript"/>
        <sz val="12"/>
        <rFont val="Geneva"/>
        <family val="2"/>
      </rPr>
      <t xml:space="preserve">14</t>
    </r>
    <r>
      <rPr>
        <sz val="12"/>
        <rFont val="Geneva"/>
        <family val="2"/>
      </rPr>
      <t xml:space="preserve">C results</t>
    </r>
  </si>
  <si>
    <t xml:space="preserve">CAMS #</t>
  </si>
  <si>
    <t xml:space="preserve">Sample</t>
  </si>
  <si>
    <t xml:space="preserve">Sample Material</t>
  </si>
  <si>
    <t xml:space="preserve">Mid Sample Depth</t>
  </si>
  <si>
    <t xml:space="preserve">Decompacted Depth*</t>
  </si>
  <si>
    <r>
      <rPr>
        <b val="true"/>
        <sz val="10"/>
        <rFont val="Symbol"/>
        <family val="0"/>
      </rPr>
      <t xml:space="preserve">d</t>
    </r>
    <r>
      <rPr>
        <b val="true"/>
        <vertAlign val="superscript"/>
        <sz val="10"/>
        <rFont val="Geneva"/>
        <family val="2"/>
      </rPr>
      <t xml:space="preserve">13</t>
    </r>
    <r>
      <rPr>
        <b val="true"/>
        <sz val="9"/>
        <rFont val="Geneva"/>
        <family val="2"/>
      </rPr>
      <t xml:space="preserve">C</t>
    </r>
  </si>
  <si>
    <t xml:space="preserve">fraction </t>
  </si>
  <si>
    <t xml:space="preserve">±</t>
  </si>
  <si>
    <r>
      <rPr>
        <b val="true"/>
        <sz val="10"/>
        <rFont val="Geneva"/>
        <family val="2"/>
      </rPr>
      <t xml:space="preserve">D</t>
    </r>
    <r>
      <rPr>
        <b val="true"/>
        <vertAlign val="superscript"/>
        <sz val="9"/>
        <rFont val="Geneva"/>
        <family val="2"/>
      </rPr>
      <t xml:space="preserve">14</t>
    </r>
    <r>
      <rPr>
        <b val="true"/>
        <sz val="9"/>
        <rFont val="Geneva"/>
        <family val="2"/>
      </rPr>
      <t xml:space="preserve">C</t>
    </r>
  </si>
  <si>
    <r>
      <rPr>
        <b val="true"/>
        <vertAlign val="superscript"/>
        <sz val="9"/>
        <rFont val="Geneva"/>
        <family val="2"/>
      </rPr>
      <t xml:space="preserve">14</t>
    </r>
    <r>
      <rPr>
        <b val="true"/>
        <sz val="9"/>
        <rFont val="Geneva"/>
        <family val="2"/>
      </rPr>
      <t xml:space="preserve">C age (%)</t>
    </r>
  </si>
  <si>
    <r>
      <rPr>
        <b val="true"/>
        <vertAlign val="superscript"/>
        <sz val="9"/>
        <rFont val="Geneva"/>
        <family val="2"/>
      </rPr>
      <t xml:space="preserve">14</t>
    </r>
    <r>
      <rPr>
        <b val="true"/>
        <sz val="9"/>
        <rFont val="Geneva"/>
        <family val="2"/>
      </rPr>
      <t xml:space="preserve">C age (year)</t>
    </r>
  </si>
  <si>
    <t xml:space="preserve">Name</t>
  </si>
  <si>
    <t xml:space="preserve">ABOVE 200cm core depth--&gt;core5=1.55, core 4=1.325</t>
  </si>
  <si>
    <t xml:space="preserve">Modern</t>
  </si>
  <si>
    <t xml:space="preserve">E4086089</t>
  </si>
  <si>
    <t xml:space="preserve">Foraminifera tests and shell</t>
  </si>
  <si>
    <t xml:space="preserve">E4375381</t>
  </si>
  <si>
    <t xml:space="preserve">E4212216</t>
  </si>
  <si>
    <t xml:space="preserve">E4313315</t>
  </si>
  <si>
    <t xml:space="preserve">E4365368</t>
  </si>
  <si>
    <t xml:space="preserve">E5110113</t>
  </si>
  <si>
    <t xml:space="preserve">E5090091</t>
  </si>
  <si>
    <t xml:space="preserve">E5260262</t>
  </si>
  <si>
    <t xml:space="preserve">E5210211</t>
  </si>
  <si>
    <t xml:space="preserve">E5150151</t>
  </si>
  <si>
    <t xml:space="preserve">E5050051</t>
  </si>
  <si>
    <r>
      <rPr>
        <sz val="9"/>
        <rFont val="Geneva"/>
        <family val="2"/>
      </rPr>
      <t xml:space="preserve">1) </t>
    </r>
    <r>
      <rPr>
        <sz val="9"/>
        <rFont val="Symbol"/>
        <family val="0"/>
      </rPr>
      <t xml:space="preserve">d</t>
    </r>
    <r>
      <rPr>
        <vertAlign val="superscript"/>
        <sz val="9"/>
        <rFont val="Geneva"/>
        <family val="2"/>
      </rPr>
      <t xml:space="preserve">13</t>
    </r>
    <r>
      <rPr>
        <sz val="9"/>
        <rFont val="Geneva"/>
        <family val="2"/>
      </rPr>
      <t xml:space="preserve">C values are the assumed values according to Stuiver and Polach (Radiocarbon, v. 19, p.355, 1977) when given  </t>
    </r>
  </si>
  <si>
    <t xml:space="preserve">    without decimal places. Values measured for the material itself are given with a single decimal place.</t>
  </si>
  <si>
    <t xml:space="preserve">2) The quoted age is in radiocarbon years using the Libby half life of 5568 years and following the conventions of Stuiver and Polach (ibid.).</t>
  </si>
  <si>
    <r>
      <rPr>
        <sz val="9"/>
        <rFont val="Geneva"/>
        <family val="2"/>
      </rPr>
      <t xml:space="preserve">3) Radiocarbon concentration is given as fraction Modern, D</t>
    </r>
    <r>
      <rPr>
        <vertAlign val="superscript"/>
        <sz val="9"/>
        <rFont val="Geneva"/>
        <family val="2"/>
      </rPr>
      <t xml:space="preserve">14</t>
    </r>
    <r>
      <rPr>
        <sz val="9"/>
        <rFont val="Geneva"/>
        <family val="2"/>
      </rPr>
      <t xml:space="preserve">C, and conventional radiocarbon age.</t>
    </r>
  </si>
  <si>
    <r>
      <rPr>
        <sz val="9"/>
        <rFont val="Geneva"/>
        <family val="2"/>
      </rPr>
      <t xml:space="preserve">4) Sample preparation backgrounds have been subtracted, based on measurements of samples of </t>
    </r>
    <r>
      <rPr>
        <vertAlign val="superscript"/>
        <sz val="9"/>
        <rFont val="Geneva"/>
        <family val="2"/>
      </rPr>
      <t xml:space="preserve">14</t>
    </r>
    <r>
      <rPr>
        <sz val="9"/>
        <rFont val="Geneva"/>
        <family val="2"/>
      </rPr>
      <t xml:space="preserve">C-free calcite</t>
    </r>
  </si>
  <si>
    <t xml:space="preserve">    Backgrounds were scaled relative to sample size.</t>
  </si>
  <si>
    <t xml:space="preserve">* Decompaction based on measurements in field and collection.  If compaction in field equaled that after core opening, no loss was presumed.  All compaction is presumed to occur in the upper 2 m of the core.  Equal decompaction is calculated based on foll</t>
  </si>
  <si>
    <t xml:space="preserve">Sample Number</t>
  </si>
  <si>
    <t xml:space="preserve">midpoint</t>
  </si>
  <si>
    <t xml:space="preserve">calibrated low</t>
  </si>
  <si>
    <t xml:space="preserve">calibrated high</t>
  </si>
  <si>
    <t xml:space="preserve">average</t>
  </si>
  <si>
    <t xml:space="preserve">error</t>
  </si>
  <si>
    <t xml:space="preserve">Delta R = 400±0</t>
  </si>
  <si>
    <t xml:space="preserve">Date in Text (2sig*)</t>
  </si>
  <si>
    <t xml:space="preserve">BC/AD</t>
  </si>
  <si>
    <t xml:space="preserve">e07c4086</t>
  </si>
  <si>
    <t xml:space="preserve">AD</t>
  </si>
  <si>
    <t xml:space="preserve">e07c4212</t>
  </si>
  <si>
    <t xml:space="preserve">BC</t>
  </si>
  <si>
    <t xml:space="preserve">e07c4313</t>
  </si>
  <si>
    <t xml:space="preserve">e07c4365</t>
  </si>
  <si>
    <t xml:space="preserve">*89% and not 94% reported for sample 365</t>
  </si>
  <si>
    <t xml:space="preserve">North Beach Core Radiocarbon Calibrations</t>
  </si>
  <si>
    <t xml:space="preserve"> RADIOCARBON CALIBRATION PROGRAM*</t>
  </si>
  <si>
    <t xml:space="preserve">                                 CALIB REV6.0.0</t>
  </si>
  <si>
    <t xml:space="preserve">                  Copyright 1986-2010 M Stuiver and PJ Reimer</t>
  </si>
  <si>
    <t xml:space="preserve">          *To be used in conjunction with:</t>
  </si>
  <si>
    <t xml:space="preserve">          Stuiver, M., and Reimer, P.J., 1993, Radiocarbon, 35, 215-230.</t>
  </si>
  <si>
    <t xml:space="preserve">                    Annotated results (text) - -</t>
  </si>
  <si>
    <t xml:space="preserve">                    Export file - c14res.csv</t>
  </si>
  <si>
    <t xml:space="preserve"> e08c408608                                                                     </t>
  </si>
  <si>
    <t xml:space="preserve"> Lab Code                                                                       </t>
  </si>
  <si>
    <t xml:space="preserve"> Sample Description (80 chars max)                                              </t>
  </si>
  <si>
    <t xml:space="preserve"> Radiocarbon Age BP   1125 +/-   16                                             </t>
  </si>
  <si>
    <t xml:space="preserve"> Calibration data set: intcal09.14c                # Reimer et al. 2009         </t>
  </si>
  <si>
    <t xml:space="preserve">   % area enclosed       cal AD age ranges             relative area under      </t>
  </si>
  <si>
    <t xml:space="preserve">                                                   probability distribution     </t>
  </si>
  <si>
    <t xml:space="preserve">   68.3 (1 sigma)     cal AD 894- 899                      0.120                </t>
  </si>
  <si>
    <t xml:space="preserve">                             918- 965                      0.880                </t>
  </si>
  <si>
    <t xml:space="preserve">   95.4 (2 sigma)     cal AD 888- 973                      1.000                </t>
  </si>
  <si>
    <t xml:space="preserve"> e08c437538                                                                     </t>
  </si>
  <si>
    <t xml:space="preserve"> Radiocarbon Age BP    850 +/-   13                                             </t>
  </si>
  <si>
    <t xml:space="preserve">   68.3 (1 sigma)     cal AD 1183- 1216                    1.000                </t>
  </si>
  <si>
    <t xml:space="preserve">   95.4 (2 sigma)     cal AD 1164- 1220                    1.000                </t>
  </si>
  <si>
    <t xml:space="preserve"> e07c421221                                                                     </t>
  </si>
  <si>
    <t xml:space="preserve"> Radiocarbon Age BP   2560 +/-   35                                             </t>
  </si>
  <si>
    <t xml:space="preserve">   68.3 (1 sigma)     cal BC 800- 753                      0.717                </t>
  </si>
  <si>
    <t xml:space="preserve">                             685- 668                      0.192                </t>
  </si>
  <si>
    <t xml:space="preserve">                             611- 597                      0.091                </t>
  </si>
  <si>
    <t xml:space="preserve">   95.4 (2 sigma)     cal BC 805- 739                      0.550                </t>
  </si>
  <si>
    <t xml:space="preserve">                             690- 663                      0.157                </t>
  </si>
  <si>
    <t xml:space="preserve">                             648- 548                      0.292                </t>
  </si>
  <si>
    <t xml:space="preserve"> e07c431331                                                                     </t>
  </si>
  <si>
    <t xml:space="preserve"> Radiocarbon Age BP   3410 +/-   41                                             </t>
  </si>
  <si>
    <t xml:space="preserve">   68.3 (1 sigma)     cal BC 1753- 1661                    0.902                </t>
  </si>
  <si>
    <t xml:space="preserve">                             1653- 1638                    0.098                </t>
  </si>
  <si>
    <t xml:space="preserve">   95.4 (2 sigma)     cal BC 1877- 1840                    0.073                </t>
  </si>
  <si>
    <t xml:space="preserve">                             1826- 1795                    0.041                </t>
  </si>
  <si>
    <t xml:space="preserve">                             1783- 1612                    0.886                </t>
  </si>
  <si>
    <t xml:space="preserve"> e07c436536                                                                     </t>
  </si>
  <si>
    <t xml:space="preserve"> Radiocarbon Age BP   3465 +/-   42                                             </t>
  </si>
  <si>
    <t xml:space="preserve">   68.3 (1 sigma)     cal BC 1878- 1840                    0.316                </t>
  </si>
  <si>
    <t xml:space="preserve">                             1827- 1793                    0.251                </t>
  </si>
  <si>
    <t xml:space="preserve">                             1784- 1739                    0.394                </t>
  </si>
  <si>
    <t xml:space="preserve">                             1705- 1699                    0.039                </t>
  </si>
  <si>
    <t xml:space="preserve">   95.4 (2 sigma)     cal BC 1896- 1683                    1.000                </t>
  </si>
  <si>
    <t xml:space="preserve">Decompacted Value</t>
  </si>
  <si>
    <t xml:space="preserve">Tur Yam Radiocarbon Calibrations</t>
  </si>
  <si>
    <t xml:space="preserve">Mean Core depth</t>
  </si>
  <si>
    <t xml:space="preserve">2sigRange1-low</t>
  </si>
  <si>
    <t xml:space="preserve">2sigRange1-high</t>
  </si>
  <si>
    <t xml:space="preserve">2sigRange1avg</t>
  </si>
  <si>
    <t xml:space="preserve">Relative area</t>
  </si>
  <si>
    <t xml:space="preserve">Date in Text (2sig)</t>
  </si>
  <si>
    <t xml:space="preserve">E5112</t>
  </si>
  <si>
    <t xml:space="preserve">Coral</t>
  </si>
  <si>
    <t xml:space="preserve">Radiocarbon Age 3910±89</t>
  </si>
  <si>
    <t xml:space="preserve">Calibration data set: intcal09.14c</t>
  </si>
  <si>
    <t xml:space="preserve"># Reimer et al. 2009</t>
  </si>
  <si>
    <t xml:space="preserve">One Sigma Ranges: [start:end] relative area</t>
  </si>
  <si>
    <t xml:space="preserve">                  [cal BC 2559: cal BC 2553] 0.019512</t>
  </si>
  <si>
    <t xml:space="preserve">                  [cal BC 2551: cal BC 2536] 0.041235</t>
  </si>
  <si>
    <t xml:space="preserve">                  [cal BC 2491: cal BC 2282] 0.878103</t>
  </si>
  <si>
    <t xml:space="preserve">                  [cal BC 2249: cal BC 2232] 0.049913</t>
  </si>
  <si>
    <t xml:space="preserve">                  [cal BC 2217: cal BC 2214] 0.011237</t>
  </si>
  <si>
    <t xml:space="preserve">Two Sigma Ranges: [start:end] relative area</t>
  </si>
  <si>
    <t xml:space="preserve">                  [cal BC 2831: cal BC 2821] 0.003941</t>
  </si>
  <si>
    <t xml:space="preserve">                  [cal BC 2631: cal BC 2134] 0.992279</t>
  </si>
  <si>
    <t xml:space="preserve">                  [cal BC 2076: cal BC 2064] 0.00378</t>
  </si>
  <si>
    <t xml:space="preserve">E5090</t>
  </si>
  <si>
    <t xml:space="preserve">foraminifera</t>
  </si>
  <si>
    <t xml:space="preserve">Radiocarbon Age 2620±64</t>
  </si>
  <si>
    <t xml:space="preserve">                  [cal BC 895: cal BC 868] 0.103391</t>
  </si>
  <si>
    <t xml:space="preserve">                  [cal BC 857: cal BC 852] 0.016124</t>
  </si>
  <si>
    <t xml:space="preserve">                  [cal BC 851: cal BC 756] 0.814884</t>
  </si>
  <si>
    <t xml:space="preserve">                  [cal BC 684: cal BC 669] 0.0656</t>
  </si>
  <si>
    <t xml:space="preserve">                  [cal BC 920: cal BC 725] 0.75857</t>
  </si>
  <si>
    <t xml:space="preserve">                  [cal BC 694: cal BC 541] 0.24143</t>
  </si>
  <si>
    <t xml:space="preserve">E5261</t>
  </si>
  <si>
    <t xml:space="preserve">Radiocarbon Age 4820±102</t>
  </si>
  <si>
    <t xml:space="preserve">                  [cal BC 3705: cal BC 3515] 0.894891</t>
  </si>
  <si>
    <t xml:space="preserve">                  [cal BC 3423: cal BC 3404] 0.055257</t>
  </si>
  <si>
    <t xml:space="preserve">                  [cal BC 3399: cal BC 3384] 0.049852</t>
  </si>
  <si>
    <t xml:space="preserve">                  [cal BC 3895: cal BC 3881] 0.006904</t>
  </si>
  <si>
    <t xml:space="preserve">                  [cal BC 3800: cal BC 3364] 0.993096</t>
  </si>
  <si>
    <t xml:space="preserve">E5210</t>
  </si>
  <si>
    <t xml:space="preserve">Radiocarbon Age 4280±94</t>
  </si>
  <si>
    <t xml:space="preserve">                  [cal BC 3083: cal BC 3066] 0.037759</t>
  </si>
  <si>
    <t xml:space="preserve">                  [cal BC 3027: cal BC 2854] 0.68186</t>
  </si>
  <si>
    <t xml:space="preserve">                  [cal BC 2812: cal BC 2746] 0.203516</t>
  </si>
  <si>
    <t xml:space="preserve">                  [cal BC 2725: cal BC 2697] 0.076866</t>
  </si>
  <si>
    <t xml:space="preserve">                  [cal BC 3319: cal BC 3273] 0.019617</t>
  </si>
  <si>
    <t xml:space="preserve">                  [cal BC 3266: cal BC 3236] 0.017242</t>
  </si>
  <si>
    <t xml:space="preserve">                  [cal BC 3170: cal BC 3163] 0.00311</t>
  </si>
  <si>
    <t xml:space="preserve">                  [cal BC 3113: cal BC 2580] 0.96003</t>
  </si>
  <si>
    <t xml:space="preserve">E5150</t>
  </si>
  <si>
    <t xml:space="preserve">Radiocarbon Age 3755±87</t>
  </si>
  <si>
    <t xml:space="preserve">                  [cal BC 2293: cal BC 2032] 1.</t>
  </si>
  <si>
    <t xml:space="preserve">                  [cal BC 2459: cal BC 2416] 0.041752</t>
  </si>
  <si>
    <t xml:space="preserve">                  [cal BC 2411: cal BC 1954] 0.958248</t>
  </si>
  <si>
    <t xml:space="preserve">E5050</t>
  </si>
  <si>
    <t xml:space="preserve">Radiocarbon Age 1305±31</t>
  </si>
  <si>
    <t xml:space="preserve">                  [cal AD 665: cal AD 709] 0.698072</t>
  </si>
  <si>
    <t xml:space="preserve">                  [cal AD 747: cal AD 766] 0.301928</t>
  </si>
  <si>
    <t xml:space="preserve">                  [cal AD 658: cal AD 730] 0.678727</t>
  </si>
  <si>
    <t xml:space="preserve">                  [cal AD 735: cal AD 772] 0.321273</t>
  </si>
  <si>
    <t xml:space="preserve">Ranges marked with a * are suspect due to impingment on the end of the calibration data set</t>
  </si>
  <si>
    <t xml:space="preserve"># PJ Reimer, MGL Baillie, E Bard, A Bayliss, JW Beck, PG Blackwell,</t>
  </si>
  <si>
    <t xml:space="preserve"># C Bronk Ramsey, CE Buck, GS Burr, RL Edwards, M Friedrich, PM Grootes,</t>
  </si>
  <si>
    <t xml:space="preserve"># TP Guilderson, I Hajdas, TJ Heaton, AG Hogg, KA Hughen, KF Kaiser, B Kromer,</t>
  </si>
  <si>
    <t xml:space="preserve"># FG McCormac, SW Manning, RW Reimer, DA Richards, JR Southon, S Talamo,</t>
  </si>
  <si>
    <t xml:space="preserve"># CSM Turney, J van der Plicht, CE Weyhenmeyer (2009) Radiocarbon 51:1111-1150.</t>
  </si>
  <si>
    <t xml:space="preserve">North Beach Core Foraminifera Calculations</t>
  </si>
  <si>
    <t xml:space="preserve">Core</t>
  </si>
  <si>
    <t xml:space="preserve">Sample#</t>
  </si>
  <si>
    <t xml:space="preserve">mid-value (cm)</t>
  </si>
  <si>
    <t xml:space="preserve">Proportion of sample picked</t>
  </si>
  <si>
    <t xml:space="preserve"># of forams/aliquot &gt;500micron</t>
  </si>
  <si>
    <t xml:space="preserve"># corroded/black/yellow eper &gt;500 aliquot</t>
  </si>
  <si>
    <t xml:space="preserve">normalized #/aliquot</t>
  </si>
  <si>
    <t xml:space="preserve">500micron total number normalized #/1cm3</t>
  </si>
  <si>
    <t xml:space="preserve">500 micron % CBY/aliquot</t>
  </si>
  <si>
    <t xml:space="preserve">125-500 # per aliquot</t>
  </si>
  <si>
    <t xml:space="preserve">&gt;125 #/1cc</t>
  </si>
  <si>
    <t xml:space="preserve">Proportion of &gt;500micron</t>
  </si>
  <si>
    <t xml:space="preserve">abundance all/1cm3</t>
  </si>
  <si>
    <t xml:space="preserve">EC4</t>
  </si>
  <si>
    <t xml:space="preserve">Tur Yam Core Foraminifera Calculations</t>
  </si>
  <si>
    <t xml:space="preserve">mid-value</t>
  </si>
  <si>
    <t xml:space="preserve"># of forams in aliquot</t>
  </si>
  <si>
    <t xml:space="preserve"># corroded/black/yellow</t>
  </si>
  <si>
    <t xml:space="preserve">&gt;500 micron normalized #/aliquot</t>
  </si>
  <si>
    <t xml:space="preserve">500micron normalized #/1cm3</t>
  </si>
  <si>
    <t xml:space="preserve">% C/B/Y for &gt;500 mn</t>
  </si>
  <si>
    <t xml:space="preserve">&gt;125 #/aliquot</t>
  </si>
  <si>
    <t xml:space="preserve">&gt;125-&lt;500 per cm3</t>
  </si>
  <si>
    <t xml:space="preserve">Total forams/cm3</t>
  </si>
  <si>
    <t xml:space="preserve">EC5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(* #,##0.00_);_(* \(#,##0.00\);_(* \-??_);_(@_)"/>
    <numFmt numFmtId="166" formatCode="_(\$* #,##0.00_);_(\$* \(#,##0.00\);_(\$* \-??_);_(@_)"/>
    <numFmt numFmtId="167" formatCode="0.0000"/>
    <numFmt numFmtId="168" formatCode="0.0"/>
    <numFmt numFmtId="169" formatCode="0"/>
    <numFmt numFmtId="170" formatCode="@"/>
    <numFmt numFmtId="171" formatCode="0%"/>
  </numFmts>
  <fonts count="36">
    <font>
      <sz val="10"/>
      <name val="Genev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0"/>
      <color rgb="FF4600A5"/>
      <name val="Geneva"/>
      <family val="2"/>
    </font>
    <font>
      <u val="single"/>
      <sz val="9"/>
      <color rgb="FF4600A5"/>
      <name val="Geneva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u val="single"/>
      <sz val="10"/>
      <color rgb="FF0000D4"/>
      <name val="Geneva"/>
      <family val="2"/>
    </font>
    <font>
      <u val="single"/>
      <sz val="9"/>
      <color rgb="FF0000D4"/>
      <name val="Geneva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sz val="9"/>
      <name val="Geneva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2"/>
      <name val="Geneva"/>
      <family val="2"/>
    </font>
    <font>
      <sz val="12"/>
      <name val="Geneva"/>
      <family val="2"/>
    </font>
    <font>
      <vertAlign val="superscript"/>
      <sz val="12"/>
      <name val="Geneva"/>
      <family val="2"/>
    </font>
    <font>
      <b val="true"/>
      <sz val="9"/>
      <name val="Geneva"/>
      <family val="2"/>
    </font>
    <font>
      <b val="true"/>
      <sz val="10"/>
      <name val="Symbol"/>
      <family val="0"/>
    </font>
    <font>
      <b val="true"/>
      <vertAlign val="superscript"/>
      <sz val="10"/>
      <name val="Geneva"/>
      <family val="2"/>
    </font>
    <font>
      <b val="true"/>
      <sz val="10"/>
      <name val="Geneva"/>
      <family val="2"/>
    </font>
    <font>
      <b val="true"/>
      <vertAlign val="superscript"/>
      <sz val="9"/>
      <name val="Geneva"/>
      <family val="2"/>
    </font>
    <font>
      <sz val="9"/>
      <name val="Symbol"/>
      <family val="0"/>
    </font>
    <font>
      <vertAlign val="superscript"/>
      <sz val="9"/>
      <name val="Geneva"/>
      <family val="2"/>
    </font>
  </fonts>
  <fills count="1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7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13" borderId="1" applyFont="true" applyBorder="true" applyAlignment="false" applyProtection="false"/>
    <xf numFmtId="164" fontId="8" fillId="14" borderId="2" applyFont="true" applyBorder="tru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15" borderId="0" applyFont="true" applyBorder="false" applyAlignment="false" applyProtection="false"/>
    <xf numFmtId="164" fontId="13" fillId="0" borderId="3" applyFont="true" applyBorder="true" applyAlignment="false" applyProtection="false"/>
    <xf numFmtId="164" fontId="14" fillId="0" borderId="4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6" borderId="1" applyFont="true" applyBorder="true" applyAlignment="false" applyProtection="false"/>
    <xf numFmtId="164" fontId="19" fillId="0" borderId="6" applyFont="true" applyBorder="true" applyAlignment="false" applyProtection="false"/>
    <xf numFmtId="164" fontId="20" fillId="6" borderId="0" applyFont="true" applyBorder="false" applyAlignment="false" applyProtection="false"/>
    <xf numFmtId="164" fontId="0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false" applyProtection="false"/>
    <xf numFmtId="164" fontId="22" fillId="13" borderId="8" applyFont="true" applyBorder="true" applyAlignment="false" applyProtection="false"/>
    <xf numFmtId="164" fontId="23" fillId="0" borderId="0" applyFont="true" applyBorder="false" applyAlignment="false" applyProtection="false"/>
    <xf numFmtId="164" fontId="24" fillId="0" borderId="9" applyFont="true" applyBorder="true" applyAlignment="false" applyProtection="false"/>
    <xf numFmtId="164" fontId="25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65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65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6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6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6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6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6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6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65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0" fillId="0" borderId="0" xfId="65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2" fillId="0" borderId="0" xfId="65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0" xfId="65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3" fillId="2" borderId="0" xfId="65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65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9" fillId="0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6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2" borderId="0" xfId="65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6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1" fillId="0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9" fontId="21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0" xfId="6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1" fillId="13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13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1" fillId="13" borderId="0" xfId="65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0" xfId="65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1" fillId="0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6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1" fillId="0" borderId="0" xfId="6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64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64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64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64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6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21" fillId="0" borderId="0" xfId="65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65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0" xfId="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4" borderId="0" xfId="65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5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Comma_Workbook1" xfId="47"/>
    <cellStyle name="Comma_Workbook2" xfId="48"/>
    <cellStyle name="Currency_Workbook1" xfId="49"/>
    <cellStyle name="Currency_Workbook2" xfId="50"/>
    <cellStyle name="Explanatory Text" xfId="51"/>
    <cellStyle name="Followed Hyperlink" xfId="52"/>
    <cellStyle name="Followed Hyperlink_Workbook2" xfId="53"/>
    <cellStyle name="Good 1" xfId="54"/>
    <cellStyle name="Heading 1 1" xfId="55"/>
    <cellStyle name="Heading 2 1" xfId="56"/>
    <cellStyle name="Heading 3" xfId="57"/>
    <cellStyle name="Heading 4" xfId="58"/>
    <cellStyle name="Hyperlink 1" xfId="59"/>
    <cellStyle name="Hyperlink_Workbook2" xfId="60"/>
    <cellStyle name="Input" xfId="61"/>
    <cellStyle name="Linked Cell" xfId="62"/>
    <cellStyle name="Neutral 1" xfId="63"/>
    <cellStyle name="Normal_Workbook1" xfId="64"/>
    <cellStyle name="Normal_Workbook2" xfId="65"/>
    <cellStyle name="Note 1" xfId="66"/>
    <cellStyle name="Output" xfId="67"/>
    <cellStyle name="Title" xfId="68"/>
    <cellStyle name="Total" xfId="69"/>
    <cellStyle name="Warning Text" xfId="7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9380" ySplit="12620" topLeftCell="AH112" activePane="topLeft" state="split"/>
      <selection pane="topLeft" activeCell="B3" activeCellId="0" sqref="B3 B3"/>
      <selection pane="topRight" activeCell="AH1" activeCellId="0" sqref="AH1"/>
      <selection pane="bottomLeft" activeCell="A112" activeCellId="0" sqref="A112"/>
      <selection pane="bottomRight" activeCell="AH112" activeCellId="0" sqref="AH112"/>
    </sheetView>
  </sheetViews>
  <sheetFormatPr defaultColWidth="9.28125" defaultRowHeight="13.4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11.56"/>
    <col collapsed="false" customWidth="true" hidden="false" outlineLevel="0" max="3" min="3" style="1" width="13.85"/>
    <col collapsed="false" customWidth="true" hidden="false" outlineLevel="0" max="4" min="4" style="1" width="7.99"/>
    <col collapsed="false" customWidth="true" hidden="false" outlineLevel="0" max="5" min="5" style="2" width="5.85"/>
    <col collapsed="false" customWidth="true" hidden="false" outlineLevel="0" max="6" min="6" style="1" width="4.56"/>
    <col collapsed="false" customWidth="false" hidden="false" outlineLevel="0" max="7" min="7" style="1" width="9.28"/>
    <col collapsed="false" customWidth="true" hidden="false" outlineLevel="0" max="8" min="8" style="1" width="5.56"/>
    <col collapsed="false" customWidth="true" hidden="false" outlineLevel="0" max="9" min="9" style="1" width="8.7"/>
    <col collapsed="false" customWidth="true" hidden="false" outlineLevel="0" max="10" min="10" style="1" width="4.99"/>
    <col collapsed="false" customWidth="true" hidden="false" outlineLevel="0" max="11" min="11" style="1" width="7.13"/>
    <col collapsed="false" customWidth="true" hidden="false" outlineLevel="0" max="12" min="12" style="3" width="3.99"/>
    <col collapsed="false" customWidth="true" hidden="false" outlineLevel="0" max="13" min="13" style="3" width="5.85"/>
    <col collapsed="false" customWidth="false" hidden="false" outlineLevel="0" max="257" min="14" style="3" width="9.28"/>
  </cols>
  <sheetData>
    <row r="1" customFormat="false" ht="17" hidden="false" customHeight="false" outlineLevel="0" collapsed="false">
      <c r="A1" s="4" t="s">
        <v>0</v>
      </c>
      <c r="B1" s="4"/>
      <c r="C1" s="4"/>
      <c r="D1" s="4"/>
      <c r="E1" s="5"/>
      <c r="F1" s="6"/>
      <c r="G1" s="6"/>
      <c r="H1" s="6"/>
      <c r="I1" s="6"/>
      <c r="J1" s="6"/>
      <c r="K1" s="6"/>
    </row>
    <row r="2" customFormat="false" ht="17" hidden="false" customHeight="false" outlineLevel="0" collapsed="false">
      <c r="A2" s="7" t="s">
        <v>1</v>
      </c>
      <c r="B2" s="7"/>
      <c r="C2" s="7"/>
      <c r="D2" s="7"/>
      <c r="E2" s="8"/>
      <c r="F2" s="9"/>
      <c r="G2" s="9"/>
      <c r="H2" s="9"/>
      <c r="I2" s="9"/>
      <c r="J2" s="9"/>
      <c r="K2" s="9"/>
    </row>
    <row r="3" customFormat="false" ht="19.4" hidden="false" customHeight="false" outlineLevel="0" collapsed="false">
      <c r="A3" s="10" t="s">
        <v>2</v>
      </c>
      <c r="B3" s="10"/>
      <c r="C3" s="10"/>
      <c r="D3" s="10"/>
      <c r="E3" s="8"/>
      <c r="F3" s="9"/>
      <c r="G3" s="9"/>
      <c r="H3" s="9"/>
      <c r="I3" s="9"/>
      <c r="J3" s="9"/>
      <c r="K3" s="9"/>
    </row>
    <row r="5" customFormat="false" ht="13.45" hidden="false" customHeight="false" outlineLevel="0" collapsed="false">
      <c r="E5" s="1"/>
      <c r="F5" s="2"/>
      <c r="L5" s="1"/>
    </row>
    <row r="6" s="16" customFormat="true" ht="66.4" hidden="false" customHeight="false" outlineLevel="0" collapsed="false">
      <c r="A6" s="11" t="s">
        <v>3</v>
      </c>
      <c r="B6" s="11" t="s">
        <v>4</v>
      </c>
      <c r="C6" s="11" t="s">
        <v>5</v>
      </c>
      <c r="D6" s="11" t="s">
        <v>6</v>
      </c>
      <c r="E6" s="11" t="s">
        <v>7</v>
      </c>
      <c r="F6" s="12" t="s">
        <v>8</v>
      </c>
      <c r="G6" s="11" t="s">
        <v>9</v>
      </c>
      <c r="H6" s="11" t="s">
        <v>10</v>
      </c>
      <c r="I6" s="13" t="s">
        <v>11</v>
      </c>
      <c r="J6" s="11" t="s">
        <v>10</v>
      </c>
      <c r="K6" s="14" t="s">
        <v>12</v>
      </c>
      <c r="L6" s="11" t="s">
        <v>10</v>
      </c>
      <c r="M6" s="15" t="s">
        <v>13</v>
      </c>
    </row>
    <row r="7" s="1" customFormat="true" ht="13.45" hidden="false" customHeight="false" outlineLevel="0" collapsed="false">
      <c r="A7" s="17"/>
      <c r="B7" s="17" t="s">
        <v>14</v>
      </c>
      <c r="C7" s="17"/>
      <c r="D7" s="17"/>
      <c r="E7" s="17" t="s">
        <v>15</v>
      </c>
      <c r="F7" s="18"/>
      <c r="G7" s="17" t="s">
        <v>16</v>
      </c>
      <c r="H7" s="17"/>
      <c r="I7" s="17"/>
      <c r="J7" s="17"/>
      <c r="K7" s="17"/>
      <c r="L7" s="17"/>
      <c r="M7" s="19"/>
    </row>
    <row r="8" s="1" customFormat="true" ht="13.45" hidden="false" customHeight="false" outlineLevel="0" collapsed="false">
      <c r="A8" s="20"/>
      <c r="B8" s="20"/>
      <c r="C8" s="20"/>
      <c r="D8" s="20"/>
      <c r="E8" s="20"/>
      <c r="F8" s="21"/>
      <c r="G8" s="22"/>
      <c r="H8" s="22"/>
      <c r="I8" s="23"/>
      <c r="J8" s="23"/>
      <c r="K8" s="20"/>
      <c r="L8" s="20"/>
      <c r="M8" s="19"/>
    </row>
    <row r="9" s="32" customFormat="true" ht="28.35" hidden="false" customHeight="false" outlineLevel="0" collapsed="false">
      <c r="A9" s="24" t="n">
        <v>158540</v>
      </c>
      <c r="B9" s="24" t="s">
        <v>17</v>
      </c>
      <c r="C9" s="25" t="s">
        <v>18</v>
      </c>
      <c r="D9" s="24" t="n">
        <v>87.5</v>
      </c>
      <c r="E9" s="26" t="n">
        <f aca="false">SUM(D9*1.325)</f>
        <v>115.9375</v>
      </c>
      <c r="F9" s="27" t="n">
        <v>0</v>
      </c>
      <c r="G9" s="28" t="n">
        <v>0.869086177062374</v>
      </c>
      <c r="H9" s="28" t="n">
        <v>0.00288545725049435</v>
      </c>
      <c r="I9" s="29" t="n">
        <v>-130.913822937626</v>
      </c>
      <c r="J9" s="29" t="n">
        <v>2.88545725049435</v>
      </c>
      <c r="K9" s="30" t="n">
        <v>1125</v>
      </c>
      <c r="L9" s="30"/>
      <c r="M9" s="31" t="n">
        <f aca="false">SUM(K9)/100*J9</f>
        <v>32.4613940680614</v>
      </c>
    </row>
    <row r="10" s="32" customFormat="true" ht="28.35" hidden="false" customHeight="false" outlineLevel="0" collapsed="false">
      <c r="A10" s="24" t="n">
        <v>158541</v>
      </c>
      <c r="B10" s="24" t="s">
        <v>19</v>
      </c>
      <c r="C10" s="25" t="s">
        <v>18</v>
      </c>
      <c r="D10" s="24" t="n">
        <v>377.5</v>
      </c>
      <c r="E10" s="26" t="n">
        <f aca="false">SUM(D10+65)</f>
        <v>442.5</v>
      </c>
      <c r="F10" s="27"/>
      <c r="G10" s="28"/>
      <c r="H10" s="28"/>
      <c r="I10" s="29"/>
      <c r="J10" s="29"/>
      <c r="K10" s="30"/>
      <c r="L10" s="30"/>
      <c r="M10" s="31"/>
    </row>
    <row r="11" s="32" customFormat="true" ht="28.35" hidden="false" customHeight="false" outlineLevel="0" collapsed="false">
      <c r="A11" s="24" t="n">
        <v>158542</v>
      </c>
      <c r="B11" s="24" t="s">
        <v>20</v>
      </c>
      <c r="C11" s="25" t="s">
        <v>18</v>
      </c>
      <c r="D11" s="24" t="n">
        <v>214</v>
      </c>
      <c r="E11" s="26" t="n">
        <f aca="false">SUM(D11+65)</f>
        <v>279</v>
      </c>
      <c r="F11" s="27" t="n">
        <v>0</v>
      </c>
      <c r="G11" s="28" t="n">
        <v>0.726977601609658</v>
      </c>
      <c r="H11" s="28" t="n">
        <v>0.00266450907622741</v>
      </c>
      <c r="I11" s="29" t="n">
        <v>-273.022398390342</v>
      </c>
      <c r="J11" s="29" t="n">
        <v>2.66450907622741</v>
      </c>
      <c r="K11" s="30" t="n">
        <v>2560</v>
      </c>
      <c r="L11" s="30"/>
      <c r="M11" s="31" t="n">
        <f aca="false">SUM(K11)/100*J11</f>
        <v>68.2114323514216</v>
      </c>
    </row>
    <row r="12" s="32" customFormat="true" ht="28.35" hidden="false" customHeight="false" outlineLevel="0" collapsed="false">
      <c r="A12" s="24" t="n">
        <v>158543</v>
      </c>
      <c r="B12" s="24" t="s">
        <v>21</v>
      </c>
      <c r="C12" s="25" t="s">
        <v>18</v>
      </c>
      <c r="D12" s="24" t="n">
        <v>314</v>
      </c>
      <c r="E12" s="26" t="n">
        <f aca="false">SUM(D12+65)</f>
        <v>379</v>
      </c>
      <c r="F12" s="27" t="n">
        <v>0</v>
      </c>
      <c r="G12" s="28" t="n">
        <v>0.654100346076459</v>
      </c>
      <c r="H12" s="28" t="n">
        <v>0.00239076555416212</v>
      </c>
      <c r="I12" s="29" t="n">
        <v>-345.899653923541</v>
      </c>
      <c r="J12" s="29" t="n">
        <v>2.39076555416212</v>
      </c>
      <c r="K12" s="30" t="n">
        <v>3410</v>
      </c>
      <c r="L12" s="30"/>
      <c r="M12" s="31" t="n">
        <f aca="false">SUM(K12)/100*J12</f>
        <v>81.5251053969282</v>
      </c>
    </row>
    <row r="13" s="32" customFormat="true" ht="28.35" hidden="false" customHeight="false" outlineLevel="0" collapsed="false">
      <c r="A13" s="24" t="n">
        <v>158544</v>
      </c>
      <c r="B13" s="24" t="s">
        <v>22</v>
      </c>
      <c r="C13" s="25" t="s">
        <v>18</v>
      </c>
      <c r="D13" s="24" t="n">
        <v>366.5</v>
      </c>
      <c r="E13" s="26" t="n">
        <f aca="false">SUM(D13+65)</f>
        <v>431.5</v>
      </c>
      <c r="F13" s="27" t="n">
        <v>0</v>
      </c>
      <c r="G13" s="28" t="n">
        <v>0.649597877263581</v>
      </c>
      <c r="H13" s="28" t="n">
        <v>0.00237759629407767</v>
      </c>
      <c r="I13" s="29" t="n">
        <v>-350.402122736419</v>
      </c>
      <c r="J13" s="29" t="n">
        <v>2.37759629407767</v>
      </c>
      <c r="K13" s="30" t="n">
        <v>3465</v>
      </c>
      <c r="L13" s="30"/>
      <c r="M13" s="31" t="n">
        <f aca="false">SUM(K13)/100*J13</f>
        <v>82.3837115897913</v>
      </c>
    </row>
    <row r="14" s="32" customFormat="true" ht="28.35" hidden="false" customHeight="false" outlineLevel="0" collapsed="false">
      <c r="A14" s="24" t="n">
        <v>158545</v>
      </c>
      <c r="B14" s="24" t="s">
        <v>23</v>
      </c>
      <c r="C14" s="25" t="s">
        <v>18</v>
      </c>
      <c r="D14" s="24" t="n">
        <v>111.5</v>
      </c>
      <c r="E14" s="26" t="n">
        <f aca="false">SUM(D14*1.55)</f>
        <v>172.825</v>
      </c>
      <c r="F14" s="27" t="n">
        <v>0</v>
      </c>
      <c r="G14" s="28" t="n">
        <v>0.614590122736418</v>
      </c>
      <c r="H14" s="28" t="n">
        <v>0.00227896572869196</v>
      </c>
      <c r="I14" s="29" t="n">
        <v>-385.409877263582</v>
      </c>
      <c r="J14" s="29" t="n">
        <v>2.27896572869196</v>
      </c>
      <c r="K14" s="30" t="n">
        <v>3910</v>
      </c>
      <c r="L14" s="30"/>
      <c r="M14" s="31" t="n">
        <f aca="false">SUM(K14)/100*J14</f>
        <v>89.1075599918556</v>
      </c>
    </row>
    <row r="15" s="32" customFormat="true" ht="28.35" hidden="false" customHeight="false" outlineLevel="0" collapsed="false">
      <c r="A15" s="24" t="n">
        <v>158546</v>
      </c>
      <c r="B15" s="24" t="s">
        <v>24</v>
      </c>
      <c r="C15" s="25" t="s">
        <v>18</v>
      </c>
      <c r="D15" s="24" t="n">
        <v>90.5</v>
      </c>
      <c r="E15" s="26" t="n">
        <f aca="false">SUM(D15*1.55)</f>
        <v>140.275</v>
      </c>
      <c r="F15" s="27" t="n">
        <v>0</v>
      </c>
      <c r="G15" s="28" t="n">
        <v>0.721673704225352</v>
      </c>
      <c r="H15" s="28" t="n">
        <v>0.00245628515282884</v>
      </c>
      <c r="I15" s="29" t="n">
        <v>-278.326295774648</v>
      </c>
      <c r="J15" s="29" t="n">
        <v>2.45628515282884</v>
      </c>
      <c r="K15" s="30" t="n">
        <v>2620</v>
      </c>
      <c r="L15" s="30"/>
      <c r="M15" s="31" t="n">
        <f aca="false">SUM(K15)/100*J15</f>
        <v>64.3546710041157</v>
      </c>
    </row>
    <row r="16" s="32" customFormat="true" ht="28.35" hidden="false" customHeight="false" outlineLevel="0" collapsed="false">
      <c r="A16" s="24" t="n">
        <v>158547</v>
      </c>
      <c r="B16" s="24" t="s">
        <v>25</v>
      </c>
      <c r="C16" s="25" t="s">
        <v>18</v>
      </c>
      <c r="D16" s="24" t="n">
        <v>261</v>
      </c>
      <c r="E16" s="26" t="n">
        <f aca="false">SUM(D16+110)</f>
        <v>371</v>
      </c>
      <c r="F16" s="27" t="n">
        <v>0</v>
      </c>
      <c r="G16" s="28" t="n">
        <v>0.548916078470825</v>
      </c>
      <c r="H16" s="28" t="n">
        <v>0.00210826754091675</v>
      </c>
      <c r="I16" s="29" t="n">
        <v>-451.083921529175</v>
      </c>
      <c r="J16" s="29" t="n">
        <v>2.10826754091675</v>
      </c>
      <c r="K16" s="30" t="n">
        <v>4820</v>
      </c>
      <c r="L16" s="30"/>
      <c r="M16" s="31" t="n">
        <f aca="false">SUM(K16)/100*J16</f>
        <v>101.618495472187</v>
      </c>
    </row>
    <row r="17" s="32" customFormat="true" ht="28.35" hidden="false" customHeight="false" outlineLevel="0" collapsed="false">
      <c r="A17" s="24" t="n">
        <v>158548</v>
      </c>
      <c r="B17" s="24" t="s">
        <v>26</v>
      </c>
      <c r="C17" s="25" t="s">
        <v>18</v>
      </c>
      <c r="D17" s="24" t="n">
        <v>210.5</v>
      </c>
      <c r="E17" s="26" t="n">
        <f aca="false">SUM(D17+110)</f>
        <v>320.5</v>
      </c>
      <c r="F17" s="27" t="n">
        <v>0</v>
      </c>
      <c r="G17" s="28" t="n">
        <v>0.587016670020121</v>
      </c>
      <c r="H17" s="28" t="n">
        <v>0.00220537464171604</v>
      </c>
      <c r="I17" s="29" t="n">
        <v>-412.983329979879</v>
      </c>
      <c r="J17" s="29" t="n">
        <v>2.20537464171604</v>
      </c>
      <c r="K17" s="30" t="n">
        <v>4280</v>
      </c>
      <c r="L17" s="30"/>
      <c r="M17" s="31" t="n">
        <f aca="false">SUM(K17)/100*J17</f>
        <v>94.3900346654467</v>
      </c>
    </row>
    <row r="18" s="32" customFormat="true" ht="28.35" hidden="false" customHeight="false" outlineLevel="0" collapsed="false">
      <c r="A18" s="24" t="n">
        <v>158549</v>
      </c>
      <c r="B18" s="24" t="s">
        <v>27</v>
      </c>
      <c r="C18" s="25" t="s">
        <v>18</v>
      </c>
      <c r="D18" s="24" t="n">
        <v>150.5</v>
      </c>
      <c r="E18" s="26" t="n">
        <f aca="false">SUM(D18*1.55)</f>
        <v>233.275</v>
      </c>
      <c r="F18" s="27" t="n">
        <v>0</v>
      </c>
      <c r="G18" s="28" t="n">
        <v>0.626628072434608</v>
      </c>
      <c r="H18" s="28" t="n">
        <v>0.00231264453937196</v>
      </c>
      <c r="I18" s="29" t="n">
        <v>-373.371927565392</v>
      </c>
      <c r="J18" s="29" t="n">
        <v>2.31264453937196</v>
      </c>
      <c r="K18" s="30" t="n">
        <v>3755</v>
      </c>
      <c r="L18" s="30"/>
      <c r="M18" s="31" t="n">
        <f aca="false">SUM(K18)/100*J18</f>
        <v>86.8398024534171</v>
      </c>
    </row>
    <row r="19" s="32" customFormat="true" ht="28.35" hidden="false" customHeight="false" outlineLevel="0" collapsed="false">
      <c r="A19" s="24" t="n">
        <v>158550</v>
      </c>
      <c r="B19" s="24" t="s">
        <v>28</v>
      </c>
      <c r="C19" s="25" t="s">
        <v>18</v>
      </c>
      <c r="D19" s="24" t="n">
        <v>50.5</v>
      </c>
      <c r="E19" s="26" t="n">
        <f aca="false">SUM(D19*1.55)</f>
        <v>78.275</v>
      </c>
      <c r="F19" s="27" t="n">
        <v>0</v>
      </c>
      <c r="G19" s="28" t="n">
        <v>0.850140036217304</v>
      </c>
      <c r="H19" s="28" t="n">
        <v>0.00295137198084698</v>
      </c>
      <c r="I19" s="29" t="n">
        <v>-149.859963782696</v>
      </c>
      <c r="J19" s="29" t="n">
        <v>2.95137198084698</v>
      </c>
      <c r="K19" s="30" t="n">
        <v>1305</v>
      </c>
      <c r="L19" s="30"/>
      <c r="M19" s="31" t="n">
        <f aca="false">SUM(K19)/100*J19</f>
        <v>38.5154043500531</v>
      </c>
    </row>
    <row r="20" s="1" customFormat="true" ht="13.45" hidden="false" customHeight="false" outlineLevel="0" collapsed="false">
      <c r="A20" s="20"/>
      <c r="B20" s="20"/>
      <c r="C20" s="20"/>
      <c r="D20" s="20"/>
      <c r="E20" s="20"/>
      <c r="F20" s="21"/>
      <c r="G20" s="22"/>
      <c r="H20" s="22"/>
      <c r="I20" s="23"/>
      <c r="J20" s="23"/>
      <c r="K20" s="20"/>
      <c r="L20" s="20"/>
    </row>
    <row r="21" customFormat="false" ht="13.45" hidden="false" customHeight="false" outlineLevel="0" collapsed="false">
      <c r="A21" s="20"/>
      <c r="B21" s="20"/>
      <c r="C21" s="20"/>
      <c r="D21" s="20"/>
      <c r="E21" s="20"/>
      <c r="F21" s="21"/>
      <c r="G21" s="22"/>
      <c r="H21" s="22"/>
      <c r="I21" s="23"/>
      <c r="J21" s="23"/>
      <c r="K21" s="33"/>
      <c r="L21" s="33"/>
    </row>
    <row r="22" s="40" customFormat="true" ht="15.65" hidden="false" customHeight="false" outlineLevel="0" collapsed="false">
      <c r="A22" s="34" t="s">
        <v>29</v>
      </c>
      <c r="B22" s="35"/>
      <c r="C22" s="35"/>
      <c r="D22" s="35"/>
      <c r="E22" s="36"/>
      <c r="F22" s="37"/>
      <c r="G22" s="37"/>
      <c r="H22" s="38"/>
      <c r="I22" s="38"/>
      <c r="J22" s="39"/>
    </row>
    <row r="23" s="40" customFormat="true" ht="14.65" hidden="false" customHeight="false" outlineLevel="0" collapsed="false">
      <c r="A23" s="34" t="s">
        <v>30</v>
      </c>
      <c r="E23" s="36"/>
      <c r="F23" s="37"/>
      <c r="G23" s="37"/>
      <c r="H23" s="38"/>
      <c r="I23" s="38"/>
      <c r="J23" s="39"/>
    </row>
    <row r="24" s="40" customFormat="true" ht="14.65" hidden="false" customHeight="false" outlineLevel="0" collapsed="false">
      <c r="A24" s="34"/>
      <c r="B24" s="34"/>
      <c r="C24" s="34"/>
      <c r="D24" s="34"/>
      <c r="E24" s="36"/>
      <c r="F24" s="37"/>
      <c r="G24" s="37"/>
      <c r="H24" s="38"/>
      <c r="I24" s="38"/>
      <c r="J24" s="39"/>
    </row>
    <row r="25" s="40" customFormat="true" ht="14.65" hidden="false" customHeight="false" outlineLevel="0" collapsed="false">
      <c r="A25" s="34" t="s">
        <v>31</v>
      </c>
      <c r="B25" s="34"/>
      <c r="C25" s="34"/>
      <c r="D25" s="34"/>
      <c r="E25" s="36"/>
      <c r="F25" s="37"/>
      <c r="G25" s="37"/>
      <c r="H25" s="38"/>
      <c r="I25" s="38"/>
      <c r="J25" s="39"/>
    </row>
    <row r="26" s="40" customFormat="true" ht="14.65" hidden="false" customHeight="false" outlineLevel="0" collapsed="false">
      <c r="A26" s="34"/>
      <c r="B26" s="34"/>
      <c r="C26" s="34"/>
      <c r="D26" s="34"/>
      <c r="E26" s="36"/>
      <c r="F26" s="37"/>
      <c r="G26" s="37"/>
      <c r="H26" s="38"/>
      <c r="I26" s="38"/>
      <c r="J26" s="39"/>
    </row>
    <row r="27" s="40" customFormat="true" ht="15.65" hidden="false" customHeight="false" outlineLevel="0" collapsed="false">
      <c r="A27" s="34" t="s">
        <v>32</v>
      </c>
      <c r="B27" s="34"/>
      <c r="C27" s="34"/>
      <c r="D27" s="34"/>
      <c r="E27" s="36"/>
    </row>
    <row r="28" s="40" customFormat="true" ht="14.65" hidden="false" customHeight="false" outlineLevel="0" collapsed="false">
      <c r="A28" s="34"/>
      <c r="B28" s="34"/>
      <c r="C28" s="34"/>
      <c r="D28" s="34"/>
      <c r="E28" s="36"/>
    </row>
    <row r="29" s="40" customFormat="true" ht="15.65" hidden="false" customHeight="false" outlineLevel="0" collapsed="false">
      <c r="A29" s="34" t="s">
        <v>33</v>
      </c>
      <c r="B29" s="34"/>
      <c r="C29" s="34"/>
      <c r="D29" s="34"/>
      <c r="E29" s="36"/>
    </row>
    <row r="30" customFormat="false" ht="13.45" hidden="false" customHeight="false" outlineLevel="0" collapsed="false">
      <c r="A30" s="41" t="s">
        <v>34</v>
      </c>
      <c r="J30" s="42"/>
      <c r="K30" s="42"/>
    </row>
    <row r="31" customFormat="false" ht="13.45" hidden="false" customHeight="false" outlineLevel="0" collapsed="false">
      <c r="J31" s="42"/>
      <c r="K31" s="42"/>
    </row>
    <row r="32" customFormat="false" ht="13.45" hidden="false" customHeight="false" outlineLevel="0" collapsed="false">
      <c r="A32" s="1" t="s">
        <v>35</v>
      </c>
      <c r="J32" s="42"/>
      <c r="K32" s="42"/>
    </row>
    <row r="33" customFormat="false" ht="13.45" hidden="false" customHeight="false" outlineLevel="0" collapsed="false">
      <c r="J33" s="42"/>
      <c r="K33" s="42"/>
    </row>
  </sheetData>
  <mergeCells count="3">
    <mergeCell ref="A1:D1"/>
    <mergeCell ref="A2:D2"/>
    <mergeCell ref="A3:D3"/>
  </mergeCells>
  <printOptions headings="false" gridLines="false" gridLinesSet="true" horizontalCentered="false" verticalCentered="false"/>
  <pageMargins left="0.65" right="0.6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83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A13" activeCellId="0" sqref="A13 A13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7.56"/>
    <col collapsed="false" customWidth="true" hidden="false" outlineLevel="0" max="3" min="3" style="0" width="7.7"/>
    <col collapsed="false" customWidth="true" hidden="false" outlineLevel="0" max="5" min="5" style="0" width="7.28"/>
    <col collapsed="false" customWidth="true" hidden="false" outlineLevel="0" max="6" min="6" style="0" width="6.7"/>
    <col collapsed="false" customWidth="true" hidden="false" outlineLevel="0" max="7" min="7" style="0" width="6.13"/>
    <col collapsed="false" customWidth="true" hidden="false" outlineLevel="0" max="8" min="8" style="0" width="8.42"/>
    <col collapsed="false" customWidth="true" hidden="false" outlineLevel="0" max="9" min="9" style="0" width="8.13"/>
    <col collapsed="false" customWidth="true" hidden="false" outlineLevel="0" max="10" min="10" style="0" width="6.56"/>
    <col collapsed="false" customWidth="true" hidden="false" outlineLevel="0" max="11" min="11" style="0" width="4.56"/>
    <col collapsed="false" customWidth="true" hidden="false" outlineLevel="0" max="14" min="14" style="0" width="13.13"/>
    <col collapsed="false" customWidth="true" hidden="false" outlineLevel="0" max="15" min="15" style="0" width="17.13"/>
  </cols>
  <sheetData>
    <row r="1" s="43" customFormat="true" ht="41" hidden="false" customHeight="false" outlineLevel="0" collapsed="false">
      <c r="A1" s="43" t="s">
        <v>36</v>
      </c>
      <c r="B1" s="43" t="s">
        <v>37</v>
      </c>
      <c r="C1" s="43" t="s">
        <v>38</v>
      </c>
      <c r="D1" s="43" t="s">
        <v>39</v>
      </c>
      <c r="E1" s="43" t="s">
        <v>40</v>
      </c>
      <c r="F1" s="43" t="s">
        <v>41</v>
      </c>
      <c r="H1" s="43" t="s">
        <v>42</v>
      </c>
      <c r="I1" s="44" t="s">
        <v>43</v>
      </c>
      <c r="J1" s="44" t="s">
        <v>44</v>
      </c>
      <c r="K1" s="16" t="s">
        <v>10</v>
      </c>
    </row>
    <row r="2" customFormat="false" ht="17" hidden="false" customHeight="false" outlineLevel="0" collapsed="false">
      <c r="A2" s="45" t="s">
        <v>45</v>
      </c>
      <c r="B2" s="45" t="n">
        <v>87.5</v>
      </c>
      <c r="C2" s="45" t="n">
        <v>888</v>
      </c>
      <c r="D2" s="45" t="n">
        <v>973</v>
      </c>
      <c r="E2" s="45" t="n">
        <f aca="false">SUM(C2+D2)/2</f>
        <v>930.5</v>
      </c>
      <c r="F2" s="45" t="n">
        <f aca="false">SUM(D2-C2)/2</f>
        <v>42.5</v>
      </c>
      <c r="G2" s="45"/>
      <c r="H2" s="45" t="n">
        <f aca="false">SUM(E2-400)</f>
        <v>530.5</v>
      </c>
      <c r="I2" s="45" t="n">
        <v>530</v>
      </c>
      <c r="J2" s="45" t="s">
        <v>46</v>
      </c>
      <c r="K2" s="45" t="n">
        <v>45</v>
      </c>
    </row>
    <row r="3" customFormat="false" ht="19.4" hidden="false" customHeight="false" outlineLevel="0" collapsed="false">
      <c r="A3" s="45" t="s">
        <v>47</v>
      </c>
      <c r="B3" s="45" t="n">
        <v>214</v>
      </c>
      <c r="C3" s="45" t="n">
        <v>-805</v>
      </c>
      <c r="D3" s="45" t="n">
        <v>-739</v>
      </c>
      <c r="E3" s="45" t="n">
        <f aca="false">SUM(C3+D3)/2</f>
        <v>-772</v>
      </c>
      <c r="F3" s="45" t="n">
        <f aca="false">SUM(D3-C3)/2</f>
        <v>33</v>
      </c>
      <c r="G3" s="46" t="n">
        <v>0.55</v>
      </c>
      <c r="H3" s="45" t="n">
        <f aca="false">SUM(E3+400)</f>
        <v>-372</v>
      </c>
      <c r="I3" s="45" t="n">
        <v>251</v>
      </c>
      <c r="J3" s="45" t="s">
        <v>48</v>
      </c>
      <c r="K3" s="45" t="n">
        <v>150</v>
      </c>
    </row>
    <row r="4" customFormat="false" ht="14.65" hidden="false" customHeight="false" outlineLevel="0" collapsed="false">
      <c r="A4" s="45" t="s">
        <v>47</v>
      </c>
      <c r="B4" s="45" t="n">
        <v>214</v>
      </c>
      <c r="C4" s="45" t="n">
        <v>-690</v>
      </c>
      <c r="D4" s="45" t="n">
        <v>-663</v>
      </c>
      <c r="E4" s="45" t="n">
        <f aca="false">SUM(C4+D4)/2</f>
        <v>-676.5</v>
      </c>
      <c r="F4" s="45" t="n">
        <f aca="false">SUM(D4-C4)/2</f>
        <v>13.5</v>
      </c>
      <c r="G4" s="46" t="n">
        <v>0.15</v>
      </c>
      <c r="H4" s="45" t="n">
        <f aca="false">SUM(E4+400)</f>
        <v>-276.5</v>
      </c>
    </row>
    <row r="5" customFormat="false" ht="14.65" hidden="false" customHeight="false" outlineLevel="0" collapsed="false">
      <c r="A5" s="45" t="s">
        <v>47</v>
      </c>
      <c r="B5" s="45" t="n">
        <v>214</v>
      </c>
      <c r="C5" s="45" t="n">
        <v>-648</v>
      </c>
      <c r="D5" s="45" t="n">
        <v>-548</v>
      </c>
      <c r="E5" s="45" t="n">
        <f aca="false">SUM(C5+D5)/2</f>
        <v>-598</v>
      </c>
      <c r="F5" s="45" t="n">
        <f aca="false">SUM(D5-C5)/2</f>
        <v>50</v>
      </c>
      <c r="G5" s="46" t="n">
        <v>0.29</v>
      </c>
      <c r="H5" s="45" t="n">
        <f aca="false">SUM(E5+400)</f>
        <v>-198</v>
      </c>
    </row>
    <row r="6" customFormat="false" ht="66.4" hidden="false" customHeight="false" outlineLevel="0" collapsed="false">
      <c r="A6" s="0" t="s">
        <v>49</v>
      </c>
      <c r="B6" s="0" t="n">
        <v>314</v>
      </c>
      <c r="C6" s="0" t="n">
        <v>-1877</v>
      </c>
      <c r="D6" s="0" t="n">
        <v>-1840</v>
      </c>
      <c r="E6" s="0" t="n">
        <f aca="false">SUM(C6+D6)/2</f>
        <v>-1858.5</v>
      </c>
      <c r="F6" s="0" t="n">
        <f aca="false">SUM(D6-C6)/2</f>
        <v>18.5</v>
      </c>
      <c r="G6" s="47" t="n">
        <v>0.07</v>
      </c>
      <c r="H6" s="0" t="n">
        <f aca="false">SUM(E6+400)</f>
        <v>-1458.5</v>
      </c>
    </row>
    <row r="7" customFormat="false" ht="14.65" hidden="false" customHeight="false" outlineLevel="0" collapsed="false">
      <c r="A7" s="0" t="s">
        <v>49</v>
      </c>
      <c r="B7" s="0" t="n">
        <v>314</v>
      </c>
      <c r="C7" s="0" t="n">
        <v>-1826</v>
      </c>
      <c r="D7" s="0" t="n">
        <v>-1795</v>
      </c>
      <c r="E7" s="0" t="n">
        <f aca="false">SUM(C7+D7)/2</f>
        <v>-1810.5</v>
      </c>
      <c r="F7" s="0" t="n">
        <f aca="false">SUM(D7-C7)/2</f>
        <v>15.5</v>
      </c>
      <c r="G7" s="47" t="n">
        <v>0.04</v>
      </c>
      <c r="H7" s="0" t="n">
        <f aca="false">SUM(E7+400)</f>
        <v>-1410.5</v>
      </c>
    </row>
    <row r="8" customFormat="false" ht="14.65" hidden="false" customHeight="false" outlineLevel="0" collapsed="false">
      <c r="A8" s="45" t="s">
        <v>49</v>
      </c>
      <c r="B8" s="45" t="n">
        <v>314</v>
      </c>
      <c r="C8" s="45" t="n">
        <v>-1783</v>
      </c>
      <c r="D8" s="45" t="n">
        <v>-1612</v>
      </c>
      <c r="E8" s="45" t="n">
        <f aca="false">SUM(C8+D8)/2</f>
        <v>-1697.5</v>
      </c>
      <c r="F8" s="45" t="n">
        <f aca="false">SUM(D8-C8)/2</f>
        <v>85.5</v>
      </c>
      <c r="G8" s="46" t="n">
        <v>0.89</v>
      </c>
      <c r="H8" s="45" t="n">
        <f aca="false">SUM(E8+400)</f>
        <v>-1297.5</v>
      </c>
      <c r="I8" s="0" t="n">
        <v>1297</v>
      </c>
      <c r="J8" s="0" t="s">
        <v>48</v>
      </c>
      <c r="K8" s="0" t="n">
        <v>85</v>
      </c>
    </row>
    <row r="9" customFormat="false" ht="28.35" hidden="false" customHeight="false" outlineLevel="0" collapsed="false">
      <c r="A9" s="45" t="s">
        <v>50</v>
      </c>
      <c r="B9" s="45" t="n">
        <v>366</v>
      </c>
      <c r="C9" s="45" t="n">
        <v>-1896</v>
      </c>
      <c r="D9" s="45" t="n">
        <v>-1683</v>
      </c>
      <c r="E9" s="45" t="n">
        <f aca="false">SUM(C9+D9)/2</f>
        <v>-1789.5</v>
      </c>
      <c r="F9" s="45" t="n">
        <f aca="false">SUM(D9-C9)/2</f>
        <v>106.5</v>
      </c>
      <c r="G9" s="45"/>
      <c r="H9" s="45" t="n">
        <f aca="false">SUM(E9+400)</f>
        <v>-1389.5</v>
      </c>
      <c r="I9" s="0" t="n">
        <v>1390</v>
      </c>
      <c r="J9" s="0" t="s">
        <v>48</v>
      </c>
      <c r="K9" s="0" t="n">
        <v>110</v>
      </c>
    </row>
    <row r="10" customFormat="false" ht="28.35" hidden="false" customHeight="false" outlineLevel="0" collapsed="false"/>
    <row r="11" customFormat="false" ht="28.35" hidden="false" customHeight="false" outlineLevel="0" collapsed="false">
      <c r="A11" s="0" t="s">
        <v>51</v>
      </c>
    </row>
    <row r="12" customFormat="false" ht="28.35" hidden="false" customHeight="false" outlineLevel="0" collapsed="false">
      <c r="A12" s="0" t="s">
        <v>52</v>
      </c>
    </row>
    <row r="13" customFormat="false" ht="28.35" hidden="false" customHeight="false" outlineLevel="0" collapsed="false"/>
    <row r="14" customFormat="false" ht="28.35" hidden="false" customHeight="false" outlineLevel="0" collapsed="false"/>
    <row r="15" customFormat="false" ht="28.35" hidden="false" customHeight="false" outlineLevel="0" collapsed="false"/>
    <row r="16" customFormat="false" ht="28.35" hidden="false" customHeight="false" outlineLevel="0" collapsed="false">
      <c r="A16" s="0" t="s">
        <v>53</v>
      </c>
    </row>
    <row r="17" customFormat="false" ht="28.35" hidden="false" customHeight="false" outlineLevel="0" collapsed="false">
      <c r="A17" s="0" t="s">
        <v>54</v>
      </c>
    </row>
    <row r="18" customFormat="false" ht="28.35" hidden="false" customHeight="false" outlineLevel="0" collapsed="false">
      <c r="A18" s="0" t="s">
        <v>55</v>
      </c>
    </row>
    <row r="19" customFormat="false" ht="28.35" hidden="false" customHeight="false" outlineLevel="0" collapsed="false">
      <c r="A19" s="0" t="s">
        <v>56</v>
      </c>
    </row>
    <row r="20" customFormat="false" ht="14.65" hidden="false" customHeight="false" outlineLevel="0" collapsed="false">
      <c r="A20" s="0" t="s">
        <v>57</v>
      </c>
    </row>
    <row r="21" customFormat="false" ht="14.65" hidden="false" customHeight="false" outlineLevel="0" collapsed="false">
      <c r="A21" s="0" t="s">
        <v>58</v>
      </c>
    </row>
    <row r="22" customFormat="false" ht="15.65" hidden="false" customHeight="false" outlineLevel="0" collapsed="false">
      <c r="A22" s="0" t="s">
        <v>59</v>
      </c>
    </row>
    <row r="24" customFormat="false" ht="14.65" hidden="false" customHeight="false" outlineLevel="0" collapsed="false">
      <c r="A24" s="0" t="s">
        <v>60</v>
      </c>
    </row>
    <row r="25" customFormat="false" ht="14.65" hidden="false" customHeight="false" outlineLevel="0" collapsed="false">
      <c r="A25" s="0" t="s">
        <v>61</v>
      </c>
    </row>
    <row r="26" customFormat="false" ht="14.65" hidden="false" customHeight="false" outlineLevel="0" collapsed="false">
      <c r="A26" s="0" t="s">
        <v>62</v>
      </c>
    </row>
    <row r="27" customFormat="false" ht="15.65" hidden="false" customHeight="false" outlineLevel="0" collapsed="false">
      <c r="A27" s="0" t="s">
        <v>63</v>
      </c>
    </row>
    <row r="28" customFormat="false" ht="14.65" hidden="false" customHeight="false" outlineLevel="0" collapsed="false">
      <c r="A28" s="0" t="s">
        <v>64</v>
      </c>
    </row>
    <row r="29" customFormat="false" ht="15.65" hidden="false" customHeight="false" outlineLevel="0" collapsed="false">
      <c r="A29" s="0" t="s">
        <v>65</v>
      </c>
    </row>
    <row r="30" customFormat="false" ht="14.65" hidden="false" customHeight="false" outlineLevel="0" collapsed="false">
      <c r="A30" s="0" t="s">
        <v>66</v>
      </c>
    </row>
    <row r="31" customFormat="false" ht="14.65" hidden="false" customHeight="false" outlineLevel="0" collapsed="false">
      <c r="A31" s="0" t="s">
        <v>67</v>
      </c>
    </row>
    <row r="32" customFormat="false" ht="14.65" hidden="false" customHeight="false" outlineLevel="0" collapsed="false">
      <c r="A32" s="0" t="s">
        <v>68</v>
      </c>
    </row>
    <row r="33" customFormat="false" ht="14.65" hidden="false" customHeight="false" outlineLevel="0" collapsed="false">
      <c r="A33" s="0" t="s">
        <v>69</v>
      </c>
    </row>
    <row r="35" customFormat="false" ht="14.65" hidden="false" customHeight="false" outlineLevel="0" collapsed="false">
      <c r="A35" s="0" t="s">
        <v>70</v>
      </c>
    </row>
    <row r="36" customFormat="false" ht="14.65" hidden="false" customHeight="false" outlineLevel="0" collapsed="false">
      <c r="A36" s="0" t="s">
        <v>61</v>
      </c>
    </row>
    <row r="37" customFormat="false" ht="14.65" hidden="false" customHeight="false" outlineLevel="0" collapsed="false">
      <c r="A37" s="0" t="s">
        <v>62</v>
      </c>
    </row>
    <row r="38" customFormat="false" ht="14.65" hidden="false" customHeight="false" outlineLevel="0" collapsed="false">
      <c r="A38" s="0" t="s">
        <v>71</v>
      </c>
    </row>
    <row r="39" customFormat="false" ht="14.65" hidden="false" customHeight="false" outlineLevel="0" collapsed="false">
      <c r="A39" s="0" t="s">
        <v>64</v>
      </c>
    </row>
    <row r="40" customFormat="false" ht="14.65" hidden="false" customHeight="false" outlineLevel="0" collapsed="false">
      <c r="A40" s="0" t="s">
        <v>65</v>
      </c>
    </row>
    <row r="41" customFormat="false" ht="14.65" hidden="false" customHeight="false" outlineLevel="0" collapsed="false">
      <c r="A41" s="0" t="s">
        <v>66</v>
      </c>
    </row>
    <row r="42" customFormat="false" ht="14.65" hidden="false" customHeight="false" outlineLevel="0" collapsed="false">
      <c r="A42" s="0" t="s">
        <v>72</v>
      </c>
    </row>
    <row r="43" customFormat="false" ht="14.65" hidden="false" customHeight="false" outlineLevel="0" collapsed="false">
      <c r="A43" s="0" t="s">
        <v>73</v>
      </c>
    </row>
    <row r="45" customFormat="false" ht="14.65" hidden="false" customHeight="false" outlineLevel="0" collapsed="false">
      <c r="A45" s="0" t="s">
        <v>74</v>
      </c>
    </row>
    <row r="46" customFormat="false" ht="14.65" hidden="false" customHeight="false" outlineLevel="0" collapsed="false">
      <c r="A46" s="0" t="s">
        <v>61</v>
      </c>
    </row>
    <row r="47" customFormat="false" ht="14.65" hidden="false" customHeight="false" outlineLevel="0" collapsed="false">
      <c r="A47" s="0" t="s">
        <v>62</v>
      </c>
    </row>
    <row r="48" customFormat="false" ht="14.65" hidden="false" customHeight="false" outlineLevel="0" collapsed="false">
      <c r="A48" s="0" t="s">
        <v>75</v>
      </c>
    </row>
    <row r="49" customFormat="false" ht="14.65" hidden="false" customHeight="false" outlineLevel="0" collapsed="false">
      <c r="A49" s="0" t="s">
        <v>64</v>
      </c>
    </row>
    <row r="50" customFormat="false" ht="14.65" hidden="false" customHeight="false" outlineLevel="0" collapsed="false">
      <c r="A50" s="0" t="s">
        <v>65</v>
      </c>
    </row>
    <row r="51" customFormat="false" ht="14.65" hidden="false" customHeight="false" outlineLevel="0" collapsed="false">
      <c r="A51" s="0" t="s">
        <v>66</v>
      </c>
    </row>
    <row r="52" customFormat="false" ht="14.65" hidden="false" customHeight="false" outlineLevel="0" collapsed="false">
      <c r="A52" s="0" t="s">
        <v>76</v>
      </c>
    </row>
    <row r="53" customFormat="false" ht="14.65" hidden="false" customHeight="false" outlineLevel="0" collapsed="false">
      <c r="A53" s="0" t="s">
        <v>77</v>
      </c>
    </row>
    <row r="54" customFormat="false" ht="14.65" hidden="false" customHeight="false" outlineLevel="0" collapsed="false">
      <c r="A54" s="0" t="s">
        <v>78</v>
      </c>
    </row>
    <row r="55" customFormat="false" ht="14.65" hidden="false" customHeight="false" outlineLevel="0" collapsed="false">
      <c r="A55" s="0" t="s">
        <v>79</v>
      </c>
    </row>
    <row r="56" customFormat="false" ht="14.65" hidden="false" customHeight="false" outlineLevel="0" collapsed="false">
      <c r="A56" s="0" t="s">
        <v>80</v>
      </c>
    </row>
    <row r="57" customFormat="false" ht="14.65" hidden="false" customHeight="false" outlineLevel="0" collapsed="false">
      <c r="A57" s="0" t="s">
        <v>81</v>
      </c>
    </row>
    <row r="59" customFormat="false" ht="14.65" hidden="false" customHeight="false" outlineLevel="0" collapsed="false">
      <c r="A59" s="0" t="s">
        <v>82</v>
      </c>
    </row>
    <row r="60" customFormat="false" ht="14.65" hidden="false" customHeight="false" outlineLevel="0" collapsed="false">
      <c r="A60" s="0" t="s">
        <v>61</v>
      </c>
    </row>
    <row r="61" customFormat="false" ht="14.65" hidden="false" customHeight="false" outlineLevel="0" collapsed="false">
      <c r="A61" s="0" t="s">
        <v>62</v>
      </c>
    </row>
    <row r="62" customFormat="false" ht="14.65" hidden="false" customHeight="false" outlineLevel="0" collapsed="false">
      <c r="A62" s="0" t="s">
        <v>83</v>
      </c>
    </row>
    <row r="63" customFormat="false" ht="14.65" hidden="false" customHeight="false" outlineLevel="0" collapsed="false">
      <c r="A63" s="0" t="s">
        <v>64</v>
      </c>
    </row>
    <row r="64" customFormat="false" ht="14.65" hidden="false" customHeight="false" outlineLevel="0" collapsed="false">
      <c r="A64" s="0" t="s">
        <v>65</v>
      </c>
    </row>
    <row r="65" customFormat="false" ht="14.65" hidden="false" customHeight="false" outlineLevel="0" collapsed="false">
      <c r="A65" s="0" t="s">
        <v>66</v>
      </c>
    </row>
    <row r="66" customFormat="false" ht="14.65" hidden="false" customHeight="false" outlineLevel="0" collapsed="false">
      <c r="A66" s="0" t="s">
        <v>84</v>
      </c>
    </row>
    <row r="67" customFormat="false" ht="14.65" hidden="false" customHeight="false" outlineLevel="0" collapsed="false">
      <c r="A67" s="0" t="s">
        <v>85</v>
      </c>
    </row>
    <row r="68" customFormat="false" ht="14.65" hidden="false" customHeight="false" outlineLevel="0" collapsed="false">
      <c r="A68" s="0" t="s">
        <v>86</v>
      </c>
    </row>
    <row r="69" customFormat="false" ht="14.65" hidden="false" customHeight="false" outlineLevel="0" collapsed="false">
      <c r="A69" s="0" t="s">
        <v>87</v>
      </c>
    </row>
    <row r="70" customFormat="false" ht="14.65" hidden="false" customHeight="false" outlineLevel="0" collapsed="false">
      <c r="A70" s="0" t="s">
        <v>88</v>
      </c>
    </row>
    <row r="72" customFormat="false" ht="14.65" hidden="false" customHeight="false" outlineLevel="0" collapsed="false">
      <c r="A72" s="0" t="s">
        <v>89</v>
      </c>
    </row>
    <row r="73" customFormat="false" ht="14.65" hidden="false" customHeight="false" outlineLevel="0" collapsed="false">
      <c r="A73" s="0" t="s">
        <v>61</v>
      </c>
    </row>
    <row r="74" customFormat="false" ht="14.65" hidden="false" customHeight="false" outlineLevel="0" collapsed="false">
      <c r="A74" s="0" t="s">
        <v>62</v>
      </c>
    </row>
    <row r="75" customFormat="false" ht="14.65" hidden="false" customHeight="false" outlineLevel="0" collapsed="false">
      <c r="A75" s="0" t="s">
        <v>90</v>
      </c>
    </row>
    <row r="76" customFormat="false" ht="14.65" hidden="false" customHeight="false" outlineLevel="0" collapsed="false">
      <c r="A76" s="0" t="s">
        <v>64</v>
      </c>
    </row>
    <row r="77" customFormat="false" ht="14.65" hidden="false" customHeight="false" outlineLevel="0" collapsed="false">
      <c r="A77" s="0" t="s">
        <v>65</v>
      </c>
    </row>
    <row r="78" customFormat="false" ht="14.65" hidden="false" customHeight="false" outlineLevel="0" collapsed="false">
      <c r="A78" s="0" t="s">
        <v>66</v>
      </c>
    </row>
    <row r="79" customFormat="false" ht="14.65" hidden="false" customHeight="false" outlineLevel="0" collapsed="false">
      <c r="A79" s="0" t="s">
        <v>91</v>
      </c>
    </row>
    <row r="80" customFormat="false" ht="14.65" hidden="false" customHeight="false" outlineLevel="0" collapsed="false">
      <c r="A80" s="0" t="s">
        <v>92</v>
      </c>
    </row>
    <row r="81" customFormat="false" ht="14.65" hidden="false" customHeight="false" outlineLevel="0" collapsed="false">
      <c r="A81" s="0" t="s">
        <v>93</v>
      </c>
    </row>
    <row r="82" customFormat="false" ht="14.65" hidden="false" customHeight="false" outlineLevel="0" collapsed="false">
      <c r="A82" s="0" t="s">
        <v>94</v>
      </c>
    </row>
    <row r="83" customFormat="false" ht="14.65" hidden="false" customHeight="false" outlineLevel="0" collapsed="false">
      <c r="A83" s="0" t="s">
        <v>95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2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4" activeCellId="0" sqref="A4 A4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8.56"/>
    <col collapsed="false" customWidth="true" hidden="false" outlineLevel="0" max="4" min="4" style="0" width="7.7"/>
    <col collapsed="false" customWidth="true" hidden="false" outlineLevel="0" max="6" min="6" style="0" width="7.42"/>
    <col collapsed="false" customWidth="true" hidden="false" outlineLevel="0" max="7" min="7" style="0" width="7.28"/>
    <col collapsed="false" customWidth="true" hidden="false" outlineLevel="0" max="9" min="8" style="0" width="8.42"/>
    <col collapsed="false" customWidth="true" hidden="false" outlineLevel="0" max="10" min="10" style="0" width="7.42"/>
    <col collapsed="false" customWidth="true" hidden="false" outlineLevel="0" max="11" min="11" style="0" width="5.28"/>
    <col collapsed="false" customWidth="true" hidden="false" outlineLevel="0" max="12" min="12" style="0" width="4.42"/>
    <col collapsed="false" customWidth="true" hidden="false" outlineLevel="0" max="17" min="16" style="0" width="13.13"/>
  </cols>
  <sheetData>
    <row r="1" customFormat="false" ht="41" hidden="false" customHeight="false" outlineLevel="0" collapsed="false">
      <c r="A1" s="0" t="s">
        <v>36</v>
      </c>
      <c r="B1" s="0" t="s">
        <v>37</v>
      </c>
      <c r="C1" s="0" t="s">
        <v>96</v>
      </c>
      <c r="D1" s="0" t="s">
        <v>38</v>
      </c>
      <c r="E1" s="0" t="s">
        <v>39</v>
      </c>
      <c r="F1" s="0" t="s">
        <v>40</v>
      </c>
    </row>
    <row r="2" customFormat="false" ht="17" hidden="false" customHeight="false" outlineLevel="0" collapsed="false">
      <c r="C2" s="17" t="s">
        <v>15</v>
      </c>
    </row>
    <row r="3" customFormat="false" ht="19.4" hidden="false" customHeight="false" outlineLevel="0" collapsed="false">
      <c r="G3" s="0" t="s">
        <v>41</v>
      </c>
    </row>
    <row r="4" customFormat="false" ht="14.65" hidden="false" customHeight="false" outlineLevel="0" collapsed="false">
      <c r="A4" s="0" t="s">
        <v>97</v>
      </c>
    </row>
    <row r="5" s="43" customFormat="true" ht="41" hidden="false" customHeight="false" outlineLevel="0" collapsed="false">
      <c r="A5" s="11" t="s">
        <v>4</v>
      </c>
      <c r="B5" s="11" t="s">
        <v>98</v>
      </c>
      <c r="C5" s="11" t="s">
        <v>7</v>
      </c>
      <c r="D5" s="16" t="s">
        <v>99</v>
      </c>
      <c r="E5" s="16" t="s">
        <v>100</v>
      </c>
      <c r="F5" s="16" t="s">
        <v>101</v>
      </c>
      <c r="G5" s="16" t="s">
        <v>10</v>
      </c>
      <c r="H5" s="16" t="s">
        <v>102</v>
      </c>
      <c r="I5" s="43" t="s">
        <v>42</v>
      </c>
      <c r="J5" s="44" t="s">
        <v>103</v>
      </c>
      <c r="K5" s="44" t="s">
        <v>44</v>
      </c>
      <c r="L5" s="16" t="s">
        <v>10</v>
      </c>
    </row>
    <row r="6" customFormat="false" ht="66.4" hidden="false" customHeight="false" outlineLevel="0" collapsed="false">
      <c r="A6" s="17" t="s">
        <v>14</v>
      </c>
      <c r="B6" s="17"/>
      <c r="C6" s="17"/>
      <c r="D6" s="1"/>
      <c r="E6" s="1"/>
      <c r="F6" s="1"/>
      <c r="G6" s="1"/>
      <c r="H6" s="1"/>
    </row>
    <row r="7" customFormat="false" ht="14.65" hidden="false" customHeight="false" outlineLevel="0" collapsed="false">
      <c r="A7" s="48" t="s">
        <v>28</v>
      </c>
      <c r="B7" s="48" t="n">
        <v>50.5</v>
      </c>
      <c r="C7" s="49" t="n">
        <f aca="false">SUM(B7*1.55)</f>
        <v>78.275</v>
      </c>
      <c r="D7" s="19" t="n">
        <v>658</v>
      </c>
      <c r="E7" s="19" t="n">
        <v>730</v>
      </c>
      <c r="F7" s="19" t="n">
        <f aca="false">SUM(D7+E7)/2</f>
        <v>694</v>
      </c>
      <c r="G7" s="19" t="n">
        <f aca="false">SUM(E7-D7)/2</f>
        <v>36</v>
      </c>
      <c r="H7" s="19" t="n">
        <v>0.67</v>
      </c>
      <c r="I7" s="45" t="n">
        <f aca="false">SUM(F7-400)</f>
        <v>294</v>
      </c>
      <c r="J7" s="45" t="n">
        <v>324</v>
      </c>
      <c r="K7" s="45" t="s">
        <v>46</v>
      </c>
      <c r="L7" s="45" t="n">
        <v>65</v>
      </c>
    </row>
    <row r="8" customFormat="false" ht="14.65" hidden="false" customHeight="false" outlineLevel="0" collapsed="false">
      <c r="A8" s="48" t="s">
        <v>28</v>
      </c>
      <c r="B8" s="48" t="n">
        <v>50.5</v>
      </c>
      <c r="C8" s="49" t="n">
        <f aca="false">SUM(B8*1.55)</f>
        <v>78.275</v>
      </c>
      <c r="D8" s="19" t="n">
        <v>735</v>
      </c>
      <c r="E8" s="19" t="n">
        <v>772</v>
      </c>
      <c r="F8" s="19" t="n">
        <f aca="false">SUM(D8+E8)/2</f>
        <v>753.5</v>
      </c>
      <c r="G8" s="19" t="n">
        <f aca="false">SUM(E8-D8)/2</f>
        <v>18.5</v>
      </c>
      <c r="H8" s="19" t="n">
        <v>0.321</v>
      </c>
      <c r="I8" s="45" t="n">
        <f aca="false">SUM(F8-400)</f>
        <v>353.5</v>
      </c>
    </row>
    <row r="9" customFormat="false" ht="28.35" hidden="false" customHeight="false" outlineLevel="0" collapsed="false">
      <c r="A9" s="48" t="s">
        <v>24</v>
      </c>
      <c r="B9" s="48" t="n">
        <v>90.5</v>
      </c>
      <c r="C9" s="49" t="n">
        <f aca="false">SUM(B9*1.55)</f>
        <v>140.275</v>
      </c>
      <c r="D9" s="50" t="n">
        <v>-920</v>
      </c>
      <c r="E9" s="50" t="n">
        <v>-725</v>
      </c>
      <c r="F9" s="50" t="n">
        <f aca="false">SUM(D9+E9)/2</f>
        <v>-822.5</v>
      </c>
      <c r="G9" s="50" t="n">
        <f aca="false">SUM(E9-D9)/2</f>
        <v>97.5</v>
      </c>
      <c r="H9" s="50" t="n">
        <v>0.758</v>
      </c>
      <c r="I9" s="45" t="n">
        <f aca="false">F9+400</f>
        <v>-422.5</v>
      </c>
      <c r="J9" s="45" t="n">
        <v>-330</v>
      </c>
      <c r="K9" s="45" t="s">
        <v>48</v>
      </c>
      <c r="L9" s="45" t="n">
        <v>230</v>
      </c>
    </row>
    <row r="10" customFormat="false" ht="28.35" hidden="false" customHeight="false" outlineLevel="0" collapsed="false">
      <c r="A10" s="48" t="s">
        <v>24</v>
      </c>
      <c r="B10" s="48" t="n">
        <v>90.5</v>
      </c>
      <c r="C10" s="49" t="n">
        <f aca="false">SUM(B10*1.55)</f>
        <v>140.275</v>
      </c>
      <c r="D10" s="19" t="n">
        <v>-694</v>
      </c>
      <c r="E10" s="19" t="n">
        <v>-541</v>
      </c>
      <c r="F10" s="19" t="n">
        <f aca="false">SUM(D10+E10)/2</f>
        <v>-617.5</v>
      </c>
      <c r="G10" s="19" t="n">
        <f aca="false">SUM(E10-D10)/2</f>
        <v>76.5</v>
      </c>
      <c r="H10" s="19" t="n">
        <v>0.24</v>
      </c>
      <c r="I10" s="45" t="n">
        <f aca="false">F10+400</f>
        <v>-217.5</v>
      </c>
    </row>
    <row r="11" customFormat="false" ht="28.35" hidden="false" customHeight="false" outlineLevel="0" collapsed="false">
      <c r="A11" s="51" t="s">
        <v>23</v>
      </c>
      <c r="B11" s="51" t="n">
        <v>111.5</v>
      </c>
      <c r="C11" s="52" t="n">
        <f aca="false">SUM(B11*1.55)</f>
        <v>172.825</v>
      </c>
      <c r="D11" s="53" t="n">
        <v>-2831</v>
      </c>
      <c r="E11" s="53" t="n">
        <v>-2821</v>
      </c>
      <c r="F11" s="53" t="n">
        <f aca="false">SUM(D11+E11)/2</f>
        <v>-2826</v>
      </c>
      <c r="G11" s="53" t="n">
        <f aca="false">SUM(E11-D11)/2</f>
        <v>5</v>
      </c>
      <c r="H11" s="53" t="n">
        <v>0.003</v>
      </c>
      <c r="I11" s="0" t="n">
        <f aca="false">F11+400</f>
        <v>-2426</v>
      </c>
    </row>
    <row r="12" customFormat="false" ht="28.35" hidden="false" customHeight="false" outlineLevel="0" collapsed="false">
      <c r="A12" s="48" t="s">
        <v>23</v>
      </c>
      <c r="B12" s="48" t="n">
        <v>111.5</v>
      </c>
      <c r="C12" s="49" t="n">
        <f aca="false">SUM(B12*1.55)</f>
        <v>172.825</v>
      </c>
      <c r="D12" s="50" t="n">
        <v>-2631</v>
      </c>
      <c r="E12" s="50" t="n">
        <v>-2134</v>
      </c>
      <c r="F12" s="50" t="n">
        <f aca="false">SUM(D12+E12)/2</f>
        <v>-2382.5</v>
      </c>
      <c r="G12" s="50" t="n">
        <f aca="false">SUM(E12-D12)/2</f>
        <v>248.5</v>
      </c>
      <c r="H12" s="50" t="n">
        <v>0.992</v>
      </c>
      <c r="I12" s="45" t="n">
        <f aca="false">F12+400</f>
        <v>-1982.5</v>
      </c>
      <c r="J12" s="45" t="n">
        <v>-1983</v>
      </c>
      <c r="K12" s="45" t="s">
        <v>48</v>
      </c>
      <c r="L12" s="45" t="n">
        <v>250</v>
      </c>
    </row>
    <row r="13" customFormat="false" ht="28.35" hidden="false" customHeight="false" outlineLevel="0" collapsed="false">
      <c r="A13" s="51" t="s">
        <v>23</v>
      </c>
      <c r="B13" s="51" t="n">
        <v>111.5</v>
      </c>
      <c r="C13" s="52" t="n">
        <f aca="false">SUM(B13*1.55)</f>
        <v>172.825</v>
      </c>
      <c r="D13" s="53" t="n">
        <v>-2076</v>
      </c>
      <c r="E13" s="53" t="n">
        <v>-2064</v>
      </c>
      <c r="F13" s="53" t="n">
        <f aca="false">SUM(D13+E13)/2</f>
        <v>-2070</v>
      </c>
      <c r="G13" s="53" t="n">
        <f aca="false">SUM(E13-D13)/2</f>
        <v>6</v>
      </c>
      <c r="H13" s="53" t="n">
        <v>0.003</v>
      </c>
      <c r="I13" s="0" t="n">
        <f aca="false">F13+400</f>
        <v>-1670</v>
      </c>
    </row>
    <row r="14" customFormat="false" ht="28.35" hidden="false" customHeight="false" outlineLevel="0" collapsed="false">
      <c r="A14" s="51" t="s">
        <v>27</v>
      </c>
      <c r="B14" s="51" t="n">
        <v>150.5</v>
      </c>
      <c r="C14" s="52" t="n">
        <f aca="false">SUM(B14*1.55)</f>
        <v>233.275</v>
      </c>
      <c r="D14" s="53" t="n">
        <v>-2459</v>
      </c>
      <c r="E14" s="53" t="n">
        <v>-2416</v>
      </c>
      <c r="F14" s="53" t="n">
        <f aca="false">SUM(D14+E14)/2</f>
        <v>-2437.5</v>
      </c>
      <c r="G14" s="53" t="n">
        <f aca="false">SUM(E14-D14)/2</f>
        <v>21.5</v>
      </c>
      <c r="H14" s="53" t="n">
        <v>0.041</v>
      </c>
      <c r="I14" s="0" t="n">
        <f aca="false">F14+400</f>
        <v>-2037.5</v>
      </c>
    </row>
    <row r="15" customFormat="false" ht="28.35" hidden="false" customHeight="false" outlineLevel="0" collapsed="false">
      <c r="A15" s="48" t="s">
        <v>27</v>
      </c>
      <c r="B15" s="48" t="n">
        <v>150.5</v>
      </c>
      <c r="C15" s="49" t="n">
        <f aca="false">SUM(B15*1.55)</f>
        <v>233.275</v>
      </c>
      <c r="D15" s="19" t="n">
        <v>-2411</v>
      </c>
      <c r="E15" s="19" t="n">
        <v>-1954</v>
      </c>
      <c r="F15" s="19" t="n">
        <f aca="false">SUM(D15+E15)/2</f>
        <v>-2182.5</v>
      </c>
      <c r="G15" s="19" t="n">
        <f aca="false">SUM(E15-D15)/2</f>
        <v>228.5</v>
      </c>
      <c r="H15" s="19" t="n">
        <v>0.958</v>
      </c>
      <c r="I15" s="45" t="n">
        <f aca="false">F15+400</f>
        <v>-1782.5</v>
      </c>
      <c r="J15" s="45" t="n">
        <v>-1783</v>
      </c>
      <c r="K15" s="45" t="s">
        <v>48</v>
      </c>
      <c r="L15" s="45" t="n">
        <v>230</v>
      </c>
    </row>
    <row r="16" customFormat="false" ht="28.35" hidden="false" customHeight="false" outlineLevel="0" collapsed="false">
      <c r="A16" s="51" t="s">
        <v>26</v>
      </c>
      <c r="B16" s="51" t="n">
        <v>210.5</v>
      </c>
      <c r="C16" s="52" t="n">
        <f aca="false">SUM(B16+110)</f>
        <v>320.5</v>
      </c>
      <c r="D16" s="53" t="n">
        <v>-3319</v>
      </c>
      <c r="E16" s="53" t="n">
        <v>-3273</v>
      </c>
      <c r="F16" s="53" t="n">
        <f aca="false">SUM(D16+E16)/2</f>
        <v>-3296</v>
      </c>
      <c r="G16" s="53" t="n">
        <f aca="false">SUM(E16-D16)/2</f>
        <v>23</v>
      </c>
      <c r="H16" s="53" t="n">
        <v>0.019</v>
      </c>
      <c r="I16" s="0" t="n">
        <f aca="false">F16+400</f>
        <v>-2896</v>
      </c>
    </row>
    <row r="17" customFormat="false" ht="28.35" hidden="false" customHeight="false" outlineLevel="0" collapsed="false">
      <c r="A17" s="51" t="s">
        <v>26</v>
      </c>
      <c r="B17" s="51" t="n">
        <v>210.5</v>
      </c>
      <c r="C17" s="52" t="n">
        <f aca="false">SUM(B17+110)</f>
        <v>320.5</v>
      </c>
      <c r="D17" s="53" t="n">
        <v>-3266</v>
      </c>
      <c r="E17" s="53" t="n">
        <v>-3236</v>
      </c>
      <c r="F17" s="53" t="n">
        <f aca="false">SUM(D17+E17)/2</f>
        <v>-3251</v>
      </c>
      <c r="G17" s="53" t="n">
        <f aca="false">SUM(E17-D17)/2</f>
        <v>15</v>
      </c>
      <c r="H17" s="53" t="n">
        <v>0.017</v>
      </c>
      <c r="I17" s="0" t="n">
        <f aca="false">F17+400</f>
        <v>-2851</v>
      </c>
    </row>
    <row r="18" customFormat="false" ht="28.35" hidden="false" customHeight="false" outlineLevel="0" collapsed="false">
      <c r="A18" s="51" t="s">
        <v>26</v>
      </c>
      <c r="B18" s="51" t="n">
        <v>210.5</v>
      </c>
      <c r="C18" s="52" t="n">
        <f aca="false">SUM(B18+110)</f>
        <v>320.5</v>
      </c>
      <c r="D18" s="53" t="n">
        <v>-3170</v>
      </c>
      <c r="E18" s="53" t="n">
        <v>-3163</v>
      </c>
      <c r="F18" s="53" t="n">
        <f aca="false">SUM(D18+E18)/2</f>
        <v>-3166.5</v>
      </c>
      <c r="G18" s="53" t="n">
        <f aca="false">SUM(E18-D18)/2</f>
        <v>3.5</v>
      </c>
      <c r="H18" s="53" t="n">
        <v>0.003</v>
      </c>
      <c r="I18" s="0" t="n">
        <f aca="false">F18+400</f>
        <v>-2766.5</v>
      </c>
    </row>
    <row r="19" customFormat="false" ht="28.35" hidden="false" customHeight="false" outlineLevel="0" collapsed="false">
      <c r="A19" s="48" t="s">
        <v>26</v>
      </c>
      <c r="B19" s="48" t="n">
        <v>210.5</v>
      </c>
      <c r="C19" s="49" t="n">
        <f aca="false">SUM(B19+110)</f>
        <v>320.5</v>
      </c>
      <c r="D19" s="19" t="n">
        <v>-3113</v>
      </c>
      <c r="E19" s="19" t="n">
        <v>-2580</v>
      </c>
      <c r="F19" s="19" t="n">
        <f aca="false">SUM(D19+E19)/2</f>
        <v>-2846.5</v>
      </c>
      <c r="G19" s="19" t="n">
        <f aca="false">SUM(E19-D19)/2</f>
        <v>266.5</v>
      </c>
      <c r="H19" s="19" t="n">
        <v>0.96</v>
      </c>
      <c r="I19" s="45" t="n">
        <f aca="false">F19+400</f>
        <v>-2446.5</v>
      </c>
      <c r="J19" s="45" t="n">
        <v>-2447</v>
      </c>
      <c r="K19" s="45" t="s">
        <v>48</v>
      </c>
      <c r="L19" s="45" t="n">
        <v>270</v>
      </c>
    </row>
    <row r="20" customFormat="false" ht="14.65" hidden="false" customHeight="false" outlineLevel="0" collapsed="false">
      <c r="A20" s="51" t="s">
        <v>25</v>
      </c>
      <c r="B20" s="51" t="n">
        <v>261</v>
      </c>
      <c r="C20" s="52" t="n">
        <f aca="false">SUM(B20+110)</f>
        <v>371</v>
      </c>
      <c r="D20" s="53" t="n">
        <v>-3895</v>
      </c>
      <c r="E20" s="53" t="n">
        <v>-3881</v>
      </c>
      <c r="F20" s="53" t="n">
        <f aca="false">SUM(D20+E20)/2</f>
        <v>-3888</v>
      </c>
      <c r="G20" s="53" t="n">
        <f aca="false">SUM(E20-D20)/2</f>
        <v>7</v>
      </c>
      <c r="H20" s="53" t="n">
        <v>0.006</v>
      </c>
      <c r="I20" s="0" t="n">
        <f aca="false">F20+400</f>
        <v>-3488</v>
      </c>
    </row>
    <row r="21" customFormat="false" ht="14.65" hidden="false" customHeight="false" outlineLevel="0" collapsed="false">
      <c r="A21" s="48" t="s">
        <v>25</v>
      </c>
      <c r="B21" s="48" t="n">
        <v>261</v>
      </c>
      <c r="C21" s="49" t="n">
        <f aca="false">SUM(B21+110)</f>
        <v>371</v>
      </c>
      <c r="D21" s="19" t="n">
        <v>-3800</v>
      </c>
      <c r="E21" s="19" t="n">
        <v>-3364</v>
      </c>
      <c r="F21" s="19" t="n">
        <f aca="false">SUM(D21+E21)/2</f>
        <v>-3582</v>
      </c>
      <c r="G21" s="19" t="n">
        <f aca="false">SUM(E21-D21)/2</f>
        <v>218</v>
      </c>
      <c r="H21" s="19" t="n">
        <v>0.993</v>
      </c>
      <c r="I21" s="45" t="n">
        <f aca="false">F21+400</f>
        <v>-3182</v>
      </c>
      <c r="J21" s="45" t="n">
        <v>-3182</v>
      </c>
      <c r="K21" s="45" t="s">
        <v>48</v>
      </c>
      <c r="L21" s="45" t="n">
        <v>220</v>
      </c>
    </row>
    <row r="22" customFormat="false" ht="15.65" hidden="false" customHeight="false" outlineLevel="0" collapsed="false"/>
    <row r="27" customFormat="false" ht="15.65" hidden="false" customHeight="false" outlineLevel="0" collapsed="false"/>
    <row r="29" customFormat="false" ht="15.65" hidden="false" customHeight="false" outlineLevel="0" collapsed="false"/>
    <row r="32" customFormat="false" ht="14.65" hidden="false" customHeight="false" outlineLevel="0" collapsed="false">
      <c r="A32" s="0" t="s">
        <v>53</v>
      </c>
    </row>
    <row r="33" customFormat="false" ht="14.65" hidden="false" customHeight="false" outlineLevel="0" collapsed="false">
      <c r="A33" s="0" t="s">
        <v>54</v>
      </c>
    </row>
    <row r="34" customFormat="false" ht="14.65" hidden="false" customHeight="false" outlineLevel="0" collapsed="false">
      <c r="A34" s="0" t="s">
        <v>55</v>
      </c>
    </row>
    <row r="35" customFormat="false" ht="14.65" hidden="false" customHeight="false" outlineLevel="0" collapsed="false">
      <c r="A35" s="0" t="s">
        <v>56</v>
      </c>
    </row>
    <row r="36" customFormat="false" ht="14.65" hidden="false" customHeight="false" outlineLevel="0" collapsed="false">
      <c r="A36" s="0" t="s">
        <v>57</v>
      </c>
    </row>
    <row r="37" customFormat="false" ht="14.65" hidden="false" customHeight="false" outlineLevel="0" collapsed="false">
      <c r="A37" s="0" t="s">
        <v>58</v>
      </c>
    </row>
    <row r="38" customFormat="false" ht="14.65" hidden="false" customHeight="false" outlineLevel="0" collapsed="false">
      <c r="A38" s="0" t="s">
        <v>59</v>
      </c>
    </row>
    <row r="40" customFormat="false" ht="14.65" hidden="false" customHeight="false" outlineLevel="0" collapsed="false">
      <c r="A40" s="2" t="s">
        <v>104</v>
      </c>
      <c r="B40" s="1"/>
    </row>
    <row r="41" customFormat="false" ht="14.65" hidden="false" customHeight="false" outlineLevel="0" collapsed="false">
      <c r="A41" s="2" t="s">
        <v>105</v>
      </c>
      <c r="B41" s="1"/>
    </row>
    <row r="42" customFormat="false" ht="14.65" hidden="false" customHeight="false" outlineLevel="0" collapsed="false">
      <c r="A42" s="2" t="s">
        <v>106</v>
      </c>
      <c r="B42" s="1"/>
    </row>
    <row r="43" customFormat="false" ht="14.65" hidden="false" customHeight="false" outlineLevel="0" collapsed="false">
      <c r="A43" s="2" t="s">
        <v>107</v>
      </c>
      <c r="B43" s="1"/>
    </row>
    <row r="44" customFormat="false" ht="14.65" hidden="false" customHeight="false" outlineLevel="0" collapsed="false">
      <c r="A44" s="2" t="s">
        <v>108</v>
      </c>
      <c r="B44" s="1"/>
    </row>
    <row r="45" customFormat="false" ht="14.65" hidden="false" customHeight="false" outlineLevel="0" collapsed="false">
      <c r="A45" s="2" t="s">
        <v>109</v>
      </c>
      <c r="B45" s="1"/>
    </row>
    <row r="46" customFormat="false" ht="14.65" hidden="false" customHeight="false" outlineLevel="0" collapsed="false">
      <c r="A46" s="2" t="s">
        <v>110</v>
      </c>
      <c r="B46" s="1"/>
    </row>
    <row r="47" customFormat="false" ht="14.65" hidden="false" customHeight="false" outlineLevel="0" collapsed="false">
      <c r="A47" s="2" t="s">
        <v>111</v>
      </c>
      <c r="B47" s="1"/>
    </row>
    <row r="48" customFormat="false" ht="14.65" hidden="false" customHeight="false" outlineLevel="0" collapsed="false">
      <c r="A48" s="2" t="s">
        <v>112</v>
      </c>
      <c r="B48" s="1"/>
    </row>
    <row r="49" customFormat="false" ht="14.65" hidden="false" customHeight="false" outlineLevel="0" collapsed="false">
      <c r="A49" s="2" t="s">
        <v>113</v>
      </c>
      <c r="B49" s="1"/>
    </row>
    <row r="50" customFormat="false" ht="14.65" hidden="false" customHeight="false" outlineLevel="0" collapsed="false">
      <c r="A50" s="2" t="s">
        <v>114</v>
      </c>
      <c r="B50" s="1"/>
    </row>
    <row r="51" customFormat="false" ht="14.65" hidden="false" customHeight="false" outlineLevel="0" collapsed="false">
      <c r="A51" s="2" t="s">
        <v>115</v>
      </c>
      <c r="B51" s="1"/>
    </row>
    <row r="52" customFormat="false" ht="14.65" hidden="false" customHeight="false" outlineLevel="0" collapsed="false">
      <c r="A52" s="2" t="s">
        <v>116</v>
      </c>
      <c r="B52" s="1"/>
    </row>
    <row r="53" customFormat="false" ht="14.65" hidden="false" customHeight="false" outlineLevel="0" collapsed="false">
      <c r="A53" s="2" t="s">
        <v>117</v>
      </c>
      <c r="B53" s="1"/>
    </row>
    <row r="54" customFormat="false" ht="14.65" hidden="false" customHeight="false" outlineLevel="0" collapsed="false">
      <c r="A54" s="2" t="s">
        <v>118</v>
      </c>
      <c r="B54" s="1"/>
    </row>
    <row r="55" customFormat="false" ht="14.65" hidden="false" customHeight="false" outlineLevel="0" collapsed="false">
      <c r="A55" s="2"/>
      <c r="B55" s="1"/>
    </row>
    <row r="56" customFormat="false" ht="14.65" hidden="false" customHeight="false" outlineLevel="0" collapsed="false">
      <c r="A56" s="2" t="s">
        <v>119</v>
      </c>
      <c r="B56" s="1"/>
    </row>
    <row r="57" customFormat="false" ht="14.65" hidden="false" customHeight="false" outlineLevel="0" collapsed="false">
      <c r="A57" s="2" t="s">
        <v>120</v>
      </c>
      <c r="B57" s="1"/>
      <c r="G57" s="20"/>
      <c r="H57" s="20"/>
      <c r="I57" s="20"/>
      <c r="J57" s="1"/>
      <c r="K57" s="1"/>
      <c r="L57" s="1"/>
      <c r="M57" s="1"/>
      <c r="N57" s="1"/>
    </row>
    <row r="58" customFormat="false" ht="14.65" hidden="false" customHeight="false" outlineLevel="0" collapsed="false">
      <c r="A58" s="2" t="s">
        <v>121</v>
      </c>
      <c r="B58" s="1"/>
    </row>
    <row r="59" customFormat="false" ht="14.65" hidden="false" customHeight="false" outlineLevel="0" collapsed="false">
      <c r="A59" s="2" t="s">
        <v>107</v>
      </c>
      <c r="B59" s="1"/>
    </row>
    <row r="60" customFormat="false" ht="14.65" hidden="false" customHeight="false" outlineLevel="0" collapsed="false">
      <c r="A60" s="2" t="s">
        <v>108</v>
      </c>
      <c r="B60" s="1"/>
    </row>
    <row r="61" customFormat="false" ht="14.65" hidden="false" customHeight="false" outlineLevel="0" collapsed="false">
      <c r="A61" s="2" t="s">
        <v>109</v>
      </c>
      <c r="B61" s="1"/>
    </row>
    <row r="62" customFormat="false" ht="14.65" hidden="false" customHeight="false" outlineLevel="0" collapsed="false">
      <c r="A62" s="2" t="s">
        <v>122</v>
      </c>
      <c r="B62" s="1"/>
    </row>
    <row r="63" customFormat="false" ht="14.65" hidden="false" customHeight="false" outlineLevel="0" collapsed="false">
      <c r="A63" s="2" t="s">
        <v>123</v>
      </c>
      <c r="B63" s="1"/>
    </row>
    <row r="64" customFormat="false" ht="14.65" hidden="false" customHeight="false" outlineLevel="0" collapsed="false">
      <c r="A64" s="2" t="s">
        <v>124</v>
      </c>
      <c r="B64" s="1"/>
    </row>
    <row r="65" customFormat="false" ht="14.65" hidden="false" customHeight="false" outlineLevel="0" collapsed="false">
      <c r="A65" s="2" t="s">
        <v>125</v>
      </c>
      <c r="B65" s="1"/>
    </row>
    <row r="66" customFormat="false" ht="14.65" hidden="false" customHeight="false" outlineLevel="0" collapsed="false">
      <c r="A66" s="2" t="s">
        <v>115</v>
      </c>
      <c r="B66" s="1"/>
    </row>
    <row r="67" customFormat="false" ht="14.65" hidden="false" customHeight="false" outlineLevel="0" collapsed="false">
      <c r="A67" s="2" t="s">
        <v>126</v>
      </c>
      <c r="B67" s="1"/>
    </row>
    <row r="68" customFormat="false" ht="14.65" hidden="false" customHeight="false" outlineLevel="0" collapsed="false">
      <c r="A68" s="2" t="s">
        <v>127</v>
      </c>
      <c r="B68" s="1"/>
    </row>
    <row r="69" customFormat="false" ht="14.65" hidden="false" customHeight="false" outlineLevel="0" collapsed="false">
      <c r="A69" s="2"/>
      <c r="B69" s="1"/>
    </row>
    <row r="70" customFormat="false" ht="14.65" hidden="false" customHeight="false" outlineLevel="0" collapsed="false">
      <c r="A70" s="2" t="s">
        <v>128</v>
      </c>
      <c r="B70" s="1"/>
    </row>
    <row r="71" customFormat="false" ht="14.65" hidden="false" customHeight="false" outlineLevel="0" collapsed="false">
      <c r="A71" s="2" t="s">
        <v>120</v>
      </c>
      <c r="B71" s="1"/>
    </row>
    <row r="72" customFormat="false" ht="14.65" hidden="false" customHeight="false" outlineLevel="0" collapsed="false">
      <c r="A72" s="2" t="s">
        <v>129</v>
      </c>
      <c r="B72" s="1"/>
    </row>
    <row r="73" customFormat="false" ht="14.65" hidden="false" customHeight="false" outlineLevel="0" collapsed="false">
      <c r="A73" s="2" t="s">
        <v>107</v>
      </c>
      <c r="B73" s="1"/>
    </row>
    <row r="74" customFormat="false" ht="14.65" hidden="false" customHeight="false" outlineLevel="0" collapsed="false">
      <c r="A74" s="2" t="s">
        <v>108</v>
      </c>
      <c r="B74" s="1"/>
    </row>
    <row r="75" customFormat="false" ht="14.65" hidden="false" customHeight="false" outlineLevel="0" collapsed="false">
      <c r="A75" s="2" t="s">
        <v>109</v>
      </c>
      <c r="B75" s="1"/>
    </row>
    <row r="76" customFormat="false" ht="14.65" hidden="false" customHeight="false" outlineLevel="0" collapsed="false">
      <c r="A76" s="2" t="s">
        <v>130</v>
      </c>
      <c r="B76" s="1"/>
    </row>
    <row r="77" customFormat="false" ht="14.65" hidden="false" customHeight="false" outlineLevel="0" collapsed="false">
      <c r="A77" s="2" t="s">
        <v>131</v>
      </c>
      <c r="B77" s="1"/>
    </row>
    <row r="78" customFormat="false" ht="14.65" hidden="false" customHeight="false" outlineLevel="0" collapsed="false">
      <c r="A78" s="2" t="s">
        <v>132</v>
      </c>
      <c r="B78" s="1"/>
    </row>
    <row r="79" customFormat="false" ht="14.65" hidden="false" customHeight="false" outlineLevel="0" collapsed="false">
      <c r="A79" s="2" t="s">
        <v>115</v>
      </c>
      <c r="B79" s="1"/>
    </row>
    <row r="80" customFormat="false" ht="14.65" hidden="false" customHeight="false" outlineLevel="0" collapsed="false">
      <c r="A80" s="2" t="s">
        <v>133</v>
      </c>
      <c r="B80" s="1"/>
    </row>
    <row r="81" customFormat="false" ht="14.65" hidden="false" customHeight="false" outlineLevel="0" collapsed="false">
      <c r="A81" s="2" t="s">
        <v>134</v>
      </c>
      <c r="B81" s="1"/>
    </row>
    <row r="82" customFormat="false" ht="14.65" hidden="false" customHeight="false" outlineLevel="0" collapsed="false">
      <c r="A82" s="2"/>
      <c r="B82" s="1"/>
    </row>
    <row r="83" customFormat="false" ht="14.65" hidden="false" customHeight="false" outlineLevel="0" collapsed="false">
      <c r="A83" s="2" t="s">
        <v>135</v>
      </c>
      <c r="B83" s="1"/>
    </row>
    <row r="84" customFormat="false" ht="14.65" hidden="false" customHeight="false" outlineLevel="0" collapsed="false">
      <c r="A84" s="2" t="s">
        <v>120</v>
      </c>
      <c r="B84" s="1"/>
    </row>
    <row r="85" customFormat="false" ht="14.65" hidden="false" customHeight="false" outlineLevel="0" collapsed="false">
      <c r="A85" s="2" t="s">
        <v>136</v>
      </c>
      <c r="B85" s="1"/>
    </row>
    <row r="86" customFormat="false" ht="14.65" hidden="false" customHeight="false" outlineLevel="0" collapsed="false">
      <c r="A86" s="2" t="s">
        <v>107</v>
      </c>
      <c r="B86" s="1"/>
    </row>
    <row r="87" customFormat="false" ht="14.65" hidden="false" customHeight="false" outlineLevel="0" collapsed="false">
      <c r="A87" s="2" t="s">
        <v>108</v>
      </c>
      <c r="B87" s="1"/>
    </row>
    <row r="88" customFormat="false" ht="14.65" hidden="false" customHeight="false" outlineLevel="0" collapsed="false">
      <c r="A88" s="2" t="s">
        <v>109</v>
      </c>
      <c r="B88" s="1"/>
    </row>
    <row r="89" customFormat="false" ht="14.65" hidden="false" customHeight="false" outlineLevel="0" collapsed="false">
      <c r="A89" s="2" t="s">
        <v>137</v>
      </c>
      <c r="B89" s="1"/>
    </row>
    <row r="90" customFormat="false" ht="14.65" hidden="false" customHeight="false" outlineLevel="0" collapsed="false">
      <c r="A90" s="2" t="s">
        <v>138</v>
      </c>
      <c r="B90" s="1"/>
    </row>
    <row r="91" customFormat="false" ht="14.65" hidden="false" customHeight="false" outlineLevel="0" collapsed="false">
      <c r="A91" s="2" t="s">
        <v>139</v>
      </c>
      <c r="B91" s="1"/>
    </row>
    <row r="92" customFormat="false" ht="14.65" hidden="false" customHeight="false" outlineLevel="0" collapsed="false">
      <c r="A92" s="2" t="s">
        <v>140</v>
      </c>
      <c r="B92" s="1"/>
    </row>
    <row r="93" customFormat="false" ht="14.65" hidden="false" customHeight="false" outlineLevel="0" collapsed="false">
      <c r="A93" s="2" t="s">
        <v>115</v>
      </c>
      <c r="B93" s="1"/>
    </row>
    <row r="94" customFormat="false" ht="14.65" hidden="false" customHeight="false" outlineLevel="0" collapsed="false">
      <c r="A94" s="2" t="s">
        <v>141</v>
      </c>
      <c r="B94" s="1"/>
    </row>
    <row r="95" customFormat="false" ht="14.65" hidden="false" customHeight="false" outlineLevel="0" collapsed="false">
      <c r="A95" s="2" t="s">
        <v>142</v>
      </c>
      <c r="B95" s="1"/>
    </row>
    <row r="96" customFormat="false" ht="14.65" hidden="false" customHeight="false" outlineLevel="0" collapsed="false">
      <c r="A96" s="2" t="s">
        <v>143</v>
      </c>
      <c r="B96" s="1"/>
    </row>
    <row r="97" customFormat="false" ht="14.65" hidden="false" customHeight="false" outlineLevel="0" collapsed="false">
      <c r="A97" s="2" t="s">
        <v>144</v>
      </c>
      <c r="B97" s="1"/>
    </row>
    <row r="98" customFormat="false" ht="14.65" hidden="false" customHeight="false" outlineLevel="0" collapsed="false">
      <c r="A98" s="2"/>
      <c r="B98" s="1"/>
    </row>
    <row r="99" customFormat="false" ht="14.65" hidden="false" customHeight="false" outlineLevel="0" collapsed="false">
      <c r="A99" s="2" t="s">
        <v>145</v>
      </c>
      <c r="B99" s="1"/>
    </row>
    <row r="100" customFormat="false" ht="14.65" hidden="false" customHeight="false" outlineLevel="0" collapsed="false">
      <c r="A100" s="2" t="s">
        <v>105</v>
      </c>
      <c r="B100" s="1"/>
    </row>
    <row r="101" customFormat="false" ht="14.65" hidden="false" customHeight="false" outlineLevel="0" collapsed="false">
      <c r="A101" s="2" t="s">
        <v>146</v>
      </c>
      <c r="B101" s="1"/>
    </row>
    <row r="102" customFormat="false" ht="14.65" hidden="false" customHeight="false" outlineLevel="0" collapsed="false">
      <c r="A102" s="2" t="s">
        <v>107</v>
      </c>
      <c r="B102" s="1"/>
    </row>
    <row r="103" customFormat="false" ht="14.65" hidden="false" customHeight="false" outlineLevel="0" collapsed="false">
      <c r="A103" s="2" t="s">
        <v>108</v>
      </c>
      <c r="B103" s="1"/>
    </row>
    <row r="104" customFormat="false" ht="14.65" hidden="false" customHeight="false" outlineLevel="0" collapsed="false">
      <c r="A104" s="2" t="s">
        <v>109</v>
      </c>
      <c r="B104" s="1"/>
    </row>
    <row r="105" customFormat="false" ht="14.65" hidden="false" customHeight="false" outlineLevel="0" collapsed="false">
      <c r="A105" s="2" t="s">
        <v>147</v>
      </c>
      <c r="B105" s="1"/>
    </row>
    <row r="106" customFormat="false" ht="14.65" hidden="false" customHeight="false" outlineLevel="0" collapsed="false">
      <c r="A106" s="2" t="s">
        <v>115</v>
      </c>
      <c r="B106" s="1"/>
    </row>
    <row r="107" customFormat="false" ht="14.65" hidden="false" customHeight="false" outlineLevel="0" collapsed="false">
      <c r="A107" s="2" t="s">
        <v>148</v>
      </c>
      <c r="B107" s="1"/>
    </row>
    <row r="108" customFormat="false" ht="14.65" hidden="false" customHeight="false" outlineLevel="0" collapsed="false">
      <c r="A108" s="2" t="s">
        <v>149</v>
      </c>
      <c r="B108" s="1"/>
    </row>
    <row r="109" customFormat="false" ht="14.65" hidden="false" customHeight="false" outlineLevel="0" collapsed="false">
      <c r="A109" s="2"/>
      <c r="B109" s="1"/>
    </row>
    <row r="110" customFormat="false" ht="14.65" hidden="false" customHeight="false" outlineLevel="0" collapsed="false">
      <c r="A110" s="2" t="s">
        <v>150</v>
      </c>
      <c r="B110" s="1"/>
    </row>
    <row r="111" customFormat="false" ht="14.65" hidden="false" customHeight="false" outlineLevel="0" collapsed="false">
      <c r="A111" s="2" t="s">
        <v>120</v>
      </c>
      <c r="B111" s="1"/>
    </row>
    <row r="112" customFormat="false" ht="14.65" hidden="false" customHeight="false" outlineLevel="0" collapsed="false">
      <c r="A112" s="2" t="s">
        <v>151</v>
      </c>
      <c r="B112" s="1"/>
    </row>
    <row r="113" customFormat="false" ht="14.65" hidden="false" customHeight="false" outlineLevel="0" collapsed="false">
      <c r="A113" s="2" t="s">
        <v>107</v>
      </c>
      <c r="B113" s="1"/>
    </row>
    <row r="114" customFormat="false" ht="14.65" hidden="false" customHeight="false" outlineLevel="0" collapsed="false">
      <c r="A114" s="2" t="s">
        <v>108</v>
      </c>
      <c r="B114" s="1"/>
    </row>
    <row r="115" customFormat="false" ht="14.65" hidden="false" customHeight="false" outlineLevel="0" collapsed="false">
      <c r="A115" s="2" t="s">
        <v>109</v>
      </c>
      <c r="B115" s="1"/>
    </row>
    <row r="116" customFormat="false" ht="14.65" hidden="false" customHeight="false" outlineLevel="0" collapsed="false">
      <c r="A116" s="2" t="s">
        <v>152</v>
      </c>
      <c r="B116" s="1"/>
    </row>
    <row r="117" customFormat="false" ht="14.65" hidden="false" customHeight="false" outlineLevel="0" collapsed="false">
      <c r="A117" s="2" t="s">
        <v>153</v>
      </c>
      <c r="B117" s="1"/>
    </row>
    <row r="118" customFormat="false" ht="14.65" hidden="false" customHeight="false" outlineLevel="0" collapsed="false">
      <c r="A118" s="2" t="s">
        <v>115</v>
      </c>
      <c r="B118" s="1"/>
    </row>
    <row r="119" customFormat="false" ht="14.65" hidden="false" customHeight="false" outlineLevel="0" collapsed="false">
      <c r="A119" s="2" t="s">
        <v>154</v>
      </c>
      <c r="B119" s="1"/>
    </row>
    <row r="120" customFormat="false" ht="14.65" hidden="false" customHeight="false" outlineLevel="0" collapsed="false">
      <c r="A120" s="2" t="s">
        <v>155</v>
      </c>
      <c r="B120" s="1"/>
    </row>
    <row r="121" customFormat="false" ht="14.65" hidden="false" customHeight="false" outlineLevel="0" collapsed="false">
      <c r="A121" s="2"/>
      <c r="B121" s="1"/>
    </row>
    <row r="122" customFormat="false" ht="14.65" hidden="false" customHeight="false" outlineLevel="0" collapsed="false">
      <c r="A122" s="2" t="s">
        <v>156</v>
      </c>
      <c r="B122" s="1"/>
    </row>
    <row r="123" customFormat="false" ht="14.65" hidden="false" customHeight="false" outlineLevel="0" collapsed="false">
      <c r="A123" s="2"/>
      <c r="B123" s="1"/>
    </row>
    <row r="124" customFormat="false" ht="14.65" hidden="false" customHeight="false" outlineLevel="0" collapsed="false">
      <c r="A124" s="2" t="s">
        <v>157</v>
      </c>
      <c r="B124" s="1"/>
    </row>
    <row r="125" customFormat="false" ht="14.65" hidden="false" customHeight="false" outlineLevel="0" collapsed="false">
      <c r="A125" s="2" t="s">
        <v>158</v>
      </c>
      <c r="B125" s="1"/>
    </row>
    <row r="126" customFormat="false" ht="14.65" hidden="false" customHeight="false" outlineLevel="0" collapsed="false">
      <c r="A126" s="2" t="s">
        <v>159</v>
      </c>
      <c r="B126" s="1"/>
    </row>
    <row r="127" customFormat="false" ht="14.65" hidden="false" customHeight="false" outlineLevel="0" collapsed="false">
      <c r="A127" s="2" t="s">
        <v>160</v>
      </c>
      <c r="B127" s="1"/>
    </row>
    <row r="128" customFormat="false" ht="14.65" hidden="false" customHeight="false" outlineLevel="0" collapsed="false">
      <c r="A128" s="2" t="s">
        <v>161</v>
      </c>
      <c r="B128" s="1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1.0546875" defaultRowHeight="14.65" zeroHeight="false" outlineLevelRow="0" outlineLevelCol="0"/>
  <sheetData>
    <row r="1" customFormat="false" ht="41" hidden="false" customHeight="false" outlineLevel="0" collapsed="false">
      <c r="A1" s="0" t="s">
        <v>162</v>
      </c>
    </row>
    <row r="2" customFormat="false" ht="17" hidden="false" customHeight="false" outlineLevel="0" collapsed="false">
      <c r="A2" s="0" t="s">
        <v>163</v>
      </c>
      <c r="B2" s="0" t="s">
        <v>164</v>
      </c>
      <c r="C2" s="0" t="s">
        <v>165</v>
      </c>
      <c r="D2" s="0" t="s">
        <v>166</v>
      </c>
      <c r="E2" s="0" t="s">
        <v>167</v>
      </c>
      <c r="F2" s="0" t="s">
        <v>168</v>
      </c>
      <c r="G2" s="0" t="s">
        <v>169</v>
      </c>
      <c r="H2" s="0" t="s">
        <v>170</v>
      </c>
      <c r="I2" s="0" t="s">
        <v>171</v>
      </c>
      <c r="J2" s="0" t="s">
        <v>172</v>
      </c>
      <c r="K2" s="0" t="s">
        <v>173</v>
      </c>
      <c r="L2" s="0" t="s">
        <v>174</v>
      </c>
      <c r="M2" s="0" t="s">
        <v>175</v>
      </c>
    </row>
    <row r="3" customFormat="false" ht="19.4" hidden="false" customHeight="false" outlineLevel="0" collapsed="false">
      <c r="A3" s="0" t="s">
        <v>176</v>
      </c>
      <c r="B3" s="0" t="n">
        <v>10011</v>
      </c>
      <c r="C3" s="0" t="n">
        <v>10.5</v>
      </c>
      <c r="D3" s="0" t="n">
        <v>1</v>
      </c>
      <c r="E3" s="0" t="n">
        <v>376</v>
      </c>
      <c r="F3" s="0" t="n">
        <v>5</v>
      </c>
      <c r="G3" s="0" t="n">
        <v>376</v>
      </c>
      <c r="H3" s="0" t="n">
        <v>300.8</v>
      </c>
      <c r="I3" s="0" t="n">
        <v>0.0132978723404255</v>
      </c>
      <c r="J3" s="0" t="n">
        <v>902.4</v>
      </c>
      <c r="K3" s="0" t="n">
        <v>853</v>
      </c>
      <c r="L3" s="0" t="n">
        <v>0.35263774912075</v>
      </c>
      <c r="M3" s="0" t="n">
        <v>1153.8</v>
      </c>
    </row>
    <row r="4" customFormat="false" ht="14.65" hidden="false" customHeight="false" outlineLevel="0" collapsed="false">
      <c r="A4" s="0" t="s">
        <v>176</v>
      </c>
      <c r="B4" s="0" t="n">
        <v>40041</v>
      </c>
      <c r="C4" s="0" t="n">
        <v>41.5</v>
      </c>
      <c r="D4" s="0" t="n">
        <v>1</v>
      </c>
      <c r="E4" s="0" t="n">
        <v>287</v>
      </c>
      <c r="F4" s="0" t="n">
        <v>1</v>
      </c>
      <c r="G4" s="0" t="n">
        <v>287</v>
      </c>
      <c r="H4" s="0" t="n">
        <v>229.6</v>
      </c>
      <c r="I4" s="0" t="n">
        <v>0.00348432055749129</v>
      </c>
      <c r="J4" s="0" t="n">
        <v>688.8</v>
      </c>
      <c r="K4" s="0" t="n">
        <v>613</v>
      </c>
      <c r="L4" s="0" t="n">
        <v>0.374551386623165</v>
      </c>
      <c r="M4" s="0" t="n">
        <v>842.6</v>
      </c>
    </row>
    <row r="5" customFormat="false" ht="41" hidden="false" customHeight="false" outlineLevel="0" collapsed="false">
      <c r="A5" s="0" t="s">
        <v>176</v>
      </c>
      <c r="B5" s="0" t="n">
        <v>60061</v>
      </c>
      <c r="C5" s="0" t="n">
        <v>60.5</v>
      </c>
      <c r="D5" s="0" t="n">
        <v>1</v>
      </c>
      <c r="E5" s="0" t="n">
        <v>314</v>
      </c>
      <c r="F5" s="0" t="n">
        <v>2</v>
      </c>
      <c r="G5" s="0" t="n">
        <v>314</v>
      </c>
      <c r="H5" s="0" t="n">
        <v>251.2</v>
      </c>
      <c r="I5" s="0" t="n">
        <v>0.00636942675159236</v>
      </c>
      <c r="J5" s="0" t="n">
        <v>753.6</v>
      </c>
      <c r="K5" s="0" t="n">
        <v>702</v>
      </c>
      <c r="L5" s="0" t="n">
        <v>0.357834757834758</v>
      </c>
      <c r="M5" s="0" t="n">
        <v>953.2</v>
      </c>
    </row>
    <row r="6" customFormat="false" ht="66.4" hidden="false" customHeight="false" outlineLevel="0" collapsed="false">
      <c r="A6" s="0" t="s">
        <v>176</v>
      </c>
      <c r="B6" s="0" t="n">
        <v>80081</v>
      </c>
      <c r="C6" s="0" t="n">
        <v>80.5</v>
      </c>
      <c r="D6" s="0" t="n">
        <v>1</v>
      </c>
      <c r="E6" s="0" t="n">
        <v>293</v>
      </c>
      <c r="F6" s="0" t="n">
        <v>9</v>
      </c>
      <c r="G6" s="0" t="n">
        <v>293</v>
      </c>
      <c r="H6" s="0" t="n">
        <v>234.4</v>
      </c>
      <c r="I6" s="0" t="n">
        <v>0.0307167235494881</v>
      </c>
      <c r="J6" s="0" t="n">
        <v>703.2</v>
      </c>
      <c r="K6" s="0" t="n">
        <v>642</v>
      </c>
      <c r="L6" s="0" t="n">
        <v>0.365109034267913</v>
      </c>
      <c r="M6" s="0" t="n">
        <v>876.4</v>
      </c>
    </row>
    <row r="7" customFormat="false" ht="14.65" hidden="false" customHeight="false" outlineLevel="0" collapsed="false">
      <c r="A7" s="0" t="s">
        <v>176</v>
      </c>
      <c r="B7" s="0" t="n">
        <v>100101</v>
      </c>
      <c r="C7" s="0" t="n">
        <v>100.5</v>
      </c>
      <c r="D7" s="0" t="n">
        <v>1</v>
      </c>
      <c r="E7" s="0" t="n">
        <v>285</v>
      </c>
      <c r="F7" s="0" t="n">
        <v>35</v>
      </c>
      <c r="G7" s="0" t="n">
        <v>285</v>
      </c>
      <c r="H7" s="0" t="n">
        <v>228</v>
      </c>
      <c r="I7" s="0" t="n">
        <v>0.12280701754386</v>
      </c>
      <c r="J7" s="0" t="n">
        <v>684</v>
      </c>
      <c r="K7" s="0" t="n">
        <v>632</v>
      </c>
      <c r="L7" s="0" t="n">
        <v>0.360759493670886</v>
      </c>
      <c r="M7" s="0" t="n">
        <v>860</v>
      </c>
    </row>
    <row r="8" customFormat="false" ht="14.65" hidden="false" customHeight="false" outlineLevel="0" collapsed="false">
      <c r="A8" s="0" t="s">
        <v>176</v>
      </c>
      <c r="B8" s="0" t="n">
        <v>150151</v>
      </c>
      <c r="C8" s="0" t="n">
        <v>150.5</v>
      </c>
      <c r="D8" s="0" t="n">
        <v>1</v>
      </c>
      <c r="E8" s="0" t="n">
        <v>260</v>
      </c>
      <c r="F8" s="0" t="n">
        <v>12</v>
      </c>
      <c r="G8" s="0" t="n">
        <v>260</v>
      </c>
      <c r="H8" s="0" t="n">
        <v>208</v>
      </c>
      <c r="I8" s="0" t="n">
        <v>0.0461538461538462</v>
      </c>
      <c r="J8" s="0" t="n">
        <v>624</v>
      </c>
      <c r="K8" s="0" t="n">
        <v>747</v>
      </c>
      <c r="L8" s="0" t="n">
        <v>0.278447121820616</v>
      </c>
      <c r="M8" s="0" t="n">
        <v>955</v>
      </c>
    </row>
    <row r="9" customFormat="false" ht="28.35" hidden="false" customHeight="false" outlineLevel="0" collapsed="false">
      <c r="A9" s="0" t="s">
        <v>176</v>
      </c>
      <c r="B9" s="0" t="n">
        <v>160161</v>
      </c>
      <c r="C9" s="0" t="n">
        <v>160.5</v>
      </c>
      <c r="D9" s="0" t="n">
        <v>1</v>
      </c>
      <c r="E9" s="0" t="n">
        <v>38</v>
      </c>
      <c r="F9" s="0" t="n">
        <v>5</v>
      </c>
      <c r="G9" s="0" t="n">
        <v>38</v>
      </c>
      <c r="H9" s="0" t="n">
        <v>30.4</v>
      </c>
      <c r="I9" s="0" t="n">
        <v>0.131578947368421</v>
      </c>
      <c r="J9" s="0" t="n">
        <v>91.2</v>
      </c>
      <c r="K9" s="0" t="n">
        <v>84</v>
      </c>
      <c r="L9" s="0" t="n">
        <v>0.361904761904762</v>
      </c>
      <c r="M9" s="0" t="n">
        <v>114.4</v>
      </c>
    </row>
    <row r="10" customFormat="false" ht="28.35" hidden="false" customHeight="false" outlineLevel="0" collapsed="false">
      <c r="A10" s="0" t="s">
        <v>176</v>
      </c>
      <c r="B10" s="0" t="n">
        <v>170171</v>
      </c>
      <c r="C10" s="0" t="n">
        <v>170.5</v>
      </c>
      <c r="D10" s="0" t="n">
        <v>1</v>
      </c>
      <c r="E10" s="0" t="n">
        <v>40</v>
      </c>
      <c r="F10" s="0" t="n">
        <v>8</v>
      </c>
      <c r="G10" s="0" t="n">
        <v>40</v>
      </c>
      <c r="H10" s="0" t="n">
        <v>32</v>
      </c>
      <c r="I10" s="0" t="n">
        <v>0.2</v>
      </c>
      <c r="J10" s="0" t="n">
        <v>96</v>
      </c>
      <c r="K10" s="0" t="n">
        <v>38</v>
      </c>
      <c r="L10" s="0" t="n">
        <v>0.842105263157895</v>
      </c>
      <c r="M10" s="0" t="n">
        <v>70</v>
      </c>
    </row>
    <row r="11" customFormat="false" ht="28.35" hidden="false" customHeight="false" outlineLevel="0" collapsed="false">
      <c r="A11" s="0" t="s">
        <v>176</v>
      </c>
      <c r="B11" s="0" t="n">
        <v>180181</v>
      </c>
      <c r="C11" s="0" t="n">
        <v>180.5</v>
      </c>
      <c r="D11" s="0" t="n">
        <v>1</v>
      </c>
      <c r="E11" s="0" t="n">
        <v>60</v>
      </c>
      <c r="F11" s="0" t="n">
        <v>17</v>
      </c>
      <c r="G11" s="0" t="n">
        <v>60</v>
      </c>
      <c r="H11" s="0" t="n">
        <v>48</v>
      </c>
      <c r="I11" s="0" t="n">
        <v>0.283333333333333</v>
      </c>
      <c r="J11" s="0" t="n">
        <v>144</v>
      </c>
      <c r="K11" s="0" t="n">
        <v>64</v>
      </c>
      <c r="L11" s="0" t="n">
        <v>0.75</v>
      </c>
      <c r="M11" s="0" t="n">
        <v>112</v>
      </c>
    </row>
    <row r="12" customFormat="false" ht="28.35" hidden="false" customHeight="false" outlineLevel="0" collapsed="false">
      <c r="A12" s="0" t="s">
        <v>176</v>
      </c>
      <c r="B12" s="0" t="n">
        <v>190191</v>
      </c>
      <c r="C12" s="0" t="n">
        <v>190.5</v>
      </c>
      <c r="D12" s="0" t="n">
        <v>1</v>
      </c>
      <c r="E12" s="0" t="n">
        <v>15</v>
      </c>
      <c r="F12" s="0" t="n">
        <v>5</v>
      </c>
      <c r="G12" s="0" t="n">
        <v>15</v>
      </c>
      <c r="H12" s="0" t="n">
        <v>20</v>
      </c>
      <c r="I12" s="0" t="n">
        <v>0.333333333333333</v>
      </c>
      <c r="J12" s="0" t="n">
        <v>6</v>
      </c>
      <c r="K12" s="0" t="n">
        <v>20</v>
      </c>
      <c r="L12" s="0" t="n">
        <v>1</v>
      </c>
      <c r="M12" s="0" t="n">
        <v>40</v>
      </c>
    </row>
    <row r="13" customFormat="false" ht="28.35" hidden="false" customHeight="false" outlineLevel="0" collapsed="false">
      <c r="A13" s="0" t="s">
        <v>176</v>
      </c>
      <c r="B13" s="0" t="n">
        <v>200201</v>
      </c>
      <c r="C13" s="0" t="n">
        <v>200.5</v>
      </c>
      <c r="D13" s="0" t="n">
        <v>1</v>
      </c>
      <c r="E13" s="0" t="n">
        <v>26</v>
      </c>
      <c r="F13" s="0" t="n">
        <v>8</v>
      </c>
      <c r="G13" s="0" t="n">
        <v>26</v>
      </c>
      <c r="H13" s="0" t="n">
        <v>20.8</v>
      </c>
      <c r="I13" s="0" t="n">
        <v>0.307692307692308</v>
      </c>
      <c r="J13" s="0" t="n">
        <v>62.4</v>
      </c>
      <c r="K13" s="0" t="n">
        <v>25</v>
      </c>
      <c r="L13" s="0" t="n">
        <v>0.832</v>
      </c>
      <c r="M13" s="0" t="n">
        <v>45.8</v>
      </c>
    </row>
    <row r="14" customFormat="false" ht="28.35" hidden="false" customHeight="false" outlineLevel="0" collapsed="false">
      <c r="A14" s="0" t="s">
        <v>176</v>
      </c>
      <c r="B14" s="0" t="n">
        <v>250251</v>
      </c>
      <c r="C14" s="0" t="n">
        <v>250.5</v>
      </c>
      <c r="D14" s="0" t="n">
        <v>1</v>
      </c>
      <c r="E14" s="0" t="n">
        <v>230</v>
      </c>
      <c r="F14" s="0" t="n">
        <v>15</v>
      </c>
      <c r="G14" s="0" t="n">
        <v>230</v>
      </c>
      <c r="H14" s="0" t="n">
        <v>184</v>
      </c>
      <c r="I14" s="0" t="n">
        <v>0.0652173913043478</v>
      </c>
      <c r="J14" s="0" t="n">
        <v>552</v>
      </c>
      <c r="K14" s="0" t="n">
        <v>556</v>
      </c>
      <c r="L14" s="0" t="n">
        <v>0.330935251798561</v>
      </c>
      <c r="M14" s="0" t="n">
        <v>740</v>
      </c>
    </row>
    <row r="15" customFormat="false" ht="28.35" hidden="false" customHeight="false" outlineLevel="0" collapsed="false">
      <c r="A15" s="0" t="s">
        <v>176</v>
      </c>
      <c r="B15" s="0" t="n">
        <v>300301</v>
      </c>
      <c r="C15" s="0" t="n">
        <v>300.5</v>
      </c>
      <c r="D15" s="0" t="n">
        <v>1</v>
      </c>
      <c r="E15" s="0" t="n">
        <v>293</v>
      </c>
      <c r="F15" s="0" t="n">
        <v>2</v>
      </c>
      <c r="G15" s="0" t="n">
        <v>293</v>
      </c>
      <c r="H15" s="0" t="n">
        <v>234.4</v>
      </c>
      <c r="I15" s="0" t="n">
        <v>0.0068259385665529</v>
      </c>
      <c r="J15" s="0" t="n">
        <v>703.2</v>
      </c>
      <c r="K15" s="0" t="n">
        <v>678</v>
      </c>
      <c r="L15" s="0" t="n">
        <v>0.345722713864307</v>
      </c>
      <c r="M15" s="0" t="n">
        <v>912.4</v>
      </c>
    </row>
    <row r="16" customFormat="false" ht="28.35" hidden="false" customHeight="false" outlineLevel="0" collapsed="false"/>
    <row r="17" customFormat="false" ht="28.35" hidden="false" customHeight="false" outlineLevel="0" collapsed="false"/>
    <row r="18" customFormat="false" ht="28.35" hidden="false" customHeight="false" outlineLevel="0" collapsed="false"/>
    <row r="19" customFormat="false" ht="28.35" hidden="false" customHeight="false" outlineLevel="0" collapsed="false"/>
    <row r="22" customFormat="false" ht="15.65" hidden="false" customHeight="false" outlineLevel="0" collapsed="false"/>
    <row r="27" customFormat="false" ht="15.65" hidden="false" customHeight="false" outlineLevel="0" collapsed="false"/>
    <row r="29" customFormat="false" ht="15.6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 A2"/>
    </sheetView>
  </sheetViews>
  <sheetFormatPr defaultColWidth="11.0546875" defaultRowHeight="14.65" zeroHeight="false" outlineLevelRow="0" outlineLevelCol="0"/>
  <cols>
    <col collapsed="false" customWidth="true" hidden="false" outlineLevel="0" max="12" min="12" style="0" width="21.85"/>
  </cols>
  <sheetData>
    <row r="1" customFormat="false" ht="41" hidden="false" customHeight="false" outlineLevel="0" collapsed="false">
      <c r="A1" s="0" t="s">
        <v>177</v>
      </c>
    </row>
    <row r="2" customFormat="false" ht="17" hidden="false" customHeight="false" outlineLevel="0" collapsed="false">
      <c r="A2" s="0" t="s">
        <v>163</v>
      </c>
      <c r="B2" s="0" t="s">
        <v>164</v>
      </c>
      <c r="C2" s="0" t="s">
        <v>178</v>
      </c>
      <c r="D2" s="0" t="s">
        <v>166</v>
      </c>
      <c r="E2" s="0" t="s">
        <v>179</v>
      </c>
      <c r="F2" s="0" t="s">
        <v>180</v>
      </c>
      <c r="G2" s="0" t="s">
        <v>181</v>
      </c>
      <c r="H2" s="0" t="s">
        <v>182</v>
      </c>
      <c r="I2" s="0" t="s">
        <v>183</v>
      </c>
      <c r="J2" s="0" t="s">
        <v>184</v>
      </c>
      <c r="K2" s="0" t="s">
        <v>185</v>
      </c>
      <c r="L2" s="0" t="s">
        <v>174</v>
      </c>
      <c r="M2" s="0" t="s">
        <v>186</v>
      </c>
    </row>
    <row r="3" customFormat="false" ht="19.4" hidden="false" customHeight="false" outlineLevel="0" collapsed="false">
      <c r="A3" s="0" t="s">
        <v>187</v>
      </c>
      <c r="B3" s="0" t="n">
        <v>1</v>
      </c>
      <c r="C3" s="0" t="n">
        <v>1</v>
      </c>
      <c r="D3" s="0" t="n">
        <v>1</v>
      </c>
      <c r="E3" s="0" t="n">
        <v>526</v>
      </c>
      <c r="F3" s="0" t="n">
        <v>4</v>
      </c>
      <c r="G3" s="0" t="n">
        <v>526</v>
      </c>
      <c r="H3" s="0" t="n">
        <v>420.8</v>
      </c>
      <c r="I3" s="0" t="n">
        <v>0.00760456273764259</v>
      </c>
      <c r="J3" s="0" t="n">
        <v>1386</v>
      </c>
      <c r="K3" s="0" t="n">
        <v>1108.8</v>
      </c>
      <c r="L3" s="0" t="n">
        <v>0.37950937950938</v>
      </c>
      <c r="M3" s="0" t="n">
        <v>1529.6</v>
      </c>
    </row>
    <row r="4" customFormat="false" ht="14.65" hidden="false" customHeight="false" outlineLevel="0" collapsed="false">
      <c r="A4" s="0" t="s">
        <v>187</v>
      </c>
      <c r="B4" s="0" t="n">
        <v>10011</v>
      </c>
      <c r="C4" s="0" t="n">
        <v>10.5</v>
      </c>
      <c r="D4" s="0" t="n">
        <v>0.4375</v>
      </c>
      <c r="E4" s="0" t="n">
        <v>418</v>
      </c>
      <c r="F4" s="0" t="n">
        <v>10</v>
      </c>
      <c r="G4" s="0" t="n">
        <v>955.428571428571</v>
      </c>
      <c r="H4" s="0" t="n">
        <v>764.342857142857</v>
      </c>
      <c r="I4" s="0" t="n">
        <v>0.0239234449760766</v>
      </c>
      <c r="J4" s="0" t="n">
        <v>1046</v>
      </c>
      <c r="K4" s="0" t="n">
        <v>836.8</v>
      </c>
      <c r="L4" s="0" t="n">
        <v>0.39961759082218</v>
      </c>
      <c r="M4" s="0" t="n">
        <v>1601.14285714286</v>
      </c>
    </row>
    <row r="5" customFormat="false" ht="41" hidden="false" customHeight="false" outlineLevel="0" collapsed="false">
      <c r="A5" s="0" t="s">
        <v>187</v>
      </c>
      <c r="B5" s="0" t="n">
        <v>20021</v>
      </c>
      <c r="C5" s="0" t="n">
        <v>20.5</v>
      </c>
      <c r="D5" s="0" t="n">
        <v>0.625</v>
      </c>
      <c r="E5" s="0" t="n">
        <v>322</v>
      </c>
      <c r="F5" s="0" t="n">
        <v>12</v>
      </c>
      <c r="G5" s="0" t="n">
        <v>515.2</v>
      </c>
      <c r="H5" s="0" t="n">
        <v>412.16</v>
      </c>
      <c r="I5" s="0" t="n">
        <v>0.0372670807453416</v>
      </c>
      <c r="J5" s="0" t="n">
        <v>953</v>
      </c>
      <c r="K5" s="0" t="n">
        <v>762.4</v>
      </c>
      <c r="L5" s="0" t="n">
        <v>0.33788037775446</v>
      </c>
      <c r="M5" s="0" t="n">
        <v>1174.56</v>
      </c>
    </row>
    <row r="6" customFormat="false" ht="66.4" hidden="false" customHeight="false" outlineLevel="0" collapsed="false">
      <c r="A6" s="0" t="s">
        <v>187</v>
      </c>
      <c r="B6" s="0" t="n">
        <v>30031</v>
      </c>
      <c r="C6" s="0" t="n">
        <v>30.5</v>
      </c>
      <c r="D6" s="0" t="n">
        <v>0.375</v>
      </c>
      <c r="E6" s="0" t="n">
        <v>281</v>
      </c>
      <c r="F6" s="0" t="n">
        <v>17</v>
      </c>
      <c r="G6" s="0" t="n">
        <v>749.333333333333</v>
      </c>
      <c r="H6" s="0" t="n">
        <v>599.466666666667</v>
      </c>
      <c r="I6" s="0" t="n">
        <v>0.0604982206405694</v>
      </c>
      <c r="J6" s="0" t="n">
        <v>874</v>
      </c>
      <c r="K6" s="0" t="n">
        <v>699.2</v>
      </c>
      <c r="L6" s="0" t="n">
        <v>0.321510297482838</v>
      </c>
      <c r="M6" s="0" t="n">
        <v>1298.66666666667</v>
      </c>
    </row>
    <row r="7" customFormat="false" ht="14.65" hidden="false" customHeight="false" outlineLevel="0" collapsed="false">
      <c r="A7" s="0" t="s">
        <v>187</v>
      </c>
      <c r="B7" s="0" t="n">
        <v>40041</v>
      </c>
      <c r="C7" s="0" t="n">
        <v>40.5</v>
      </c>
      <c r="D7" s="0" t="n">
        <v>0.375</v>
      </c>
      <c r="E7" s="0" t="n">
        <v>315</v>
      </c>
      <c r="F7" s="0" t="n">
        <v>18</v>
      </c>
      <c r="G7" s="0" t="n">
        <v>840</v>
      </c>
      <c r="H7" s="0" t="n">
        <v>672</v>
      </c>
      <c r="I7" s="0" t="n">
        <v>0.0571428571428571</v>
      </c>
      <c r="J7" s="0" t="n">
        <v>1150</v>
      </c>
      <c r="K7" s="0" t="n">
        <v>920</v>
      </c>
      <c r="L7" s="0" t="n">
        <v>0.273913043478261</v>
      </c>
      <c r="M7" s="0" t="n">
        <v>1592</v>
      </c>
    </row>
    <row r="8" customFormat="false" ht="14.65" hidden="false" customHeight="false" outlineLevel="0" collapsed="false">
      <c r="A8" s="0" t="s">
        <v>187</v>
      </c>
      <c r="B8" s="0" t="n">
        <v>50051</v>
      </c>
      <c r="C8" s="0" t="n">
        <v>50.5</v>
      </c>
      <c r="D8" s="0" t="n">
        <v>0.375</v>
      </c>
      <c r="E8" s="0" t="n">
        <v>345</v>
      </c>
      <c r="F8" s="0" t="n">
        <v>22</v>
      </c>
      <c r="G8" s="0" t="n">
        <v>920</v>
      </c>
      <c r="H8" s="0" t="n">
        <v>736</v>
      </c>
      <c r="I8" s="0" t="n">
        <v>0.063768115942029</v>
      </c>
      <c r="J8" s="0" t="n">
        <v>1080</v>
      </c>
      <c r="K8" s="0" t="n">
        <v>864</v>
      </c>
      <c r="L8" s="0" t="n">
        <v>0.319444444444444</v>
      </c>
      <c r="M8" s="0" t="n">
        <v>1600</v>
      </c>
    </row>
    <row r="9" customFormat="false" ht="28.35" hidden="false" customHeight="false" outlineLevel="0" collapsed="false">
      <c r="A9" s="0" t="s">
        <v>187</v>
      </c>
      <c r="B9" s="0" t="n">
        <v>60061</v>
      </c>
      <c r="C9" s="0" t="n">
        <v>60.5</v>
      </c>
      <c r="D9" s="0" t="n">
        <v>0.25</v>
      </c>
      <c r="E9" s="0" t="n">
        <v>326</v>
      </c>
      <c r="F9" s="0" t="n">
        <v>18</v>
      </c>
      <c r="G9" s="0" t="n">
        <v>1304</v>
      </c>
      <c r="H9" s="0" t="n">
        <v>1043.2</v>
      </c>
      <c r="I9" s="0" t="n">
        <v>0.0552147239263804</v>
      </c>
      <c r="J9" s="0" t="n">
        <v>935</v>
      </c>
      <c r="K9" s="0" t="n">
        <v>748</v>
      </c>
      <c r="L9" s="0" t="n">
        <v>0.348663101604278</v>
      </c>
      <c r="M9" s="0" t="n">
        <v>1791.2</v>
      </c>
    </row>
    <row r="10" customFormat="false" ht="28.35" hidden="false" customHeight="false" outlineLevel="0" collapsed="false">
      <c r="A10" s="0" t="s">
        <v>187</v>
      </c>
      <c r="B10" s="0" t="n">
        <v>70071</v>
      </c>
      <c r="C10" s="0" t="n">
        <v>70.5</v>
      </c>
      <c r="D10" s="0" t="n">
        <v>0.375</v>
      </c>
      <c r="E10" s="0" t="n">
        <v>347</v>
      </c>
      <c r="F10" s="0" t="n">
        <v>12</v>
      </c>
      <c r="G10" s="0" t="n">
        <v>925.333333333333</v>
      </c>
      <c r="H10" s="0" t="n">
        <v>740.266666666667</v>
      </c>
      <c r="I10" s="0" t="n">
        <v>0.0345821325648415</v>
      </c>
      <c r="J10" s="0" t="n">
        <v>967</v>
      </c>
      <c r="K10" s="0" t="n">
        <v>773.6</v>
      </c>
      <c r="L10" s="0" t="n">
        <v>0.358841778697001</v>
      </c>
      <c r="M10" s="0" t="n">
        <v>1513.86666666667</v>
      </c>
    </row>
    <row r="11" customFormat="false" ht="28.35" hidden="false" customHeight="false" outlineLevel="0" collapsed="false">
      <c r="A11" s="0" t="s">
        <v>187</v>
      </c>
      <c r="B11" s="0" t="n">
        <v>80081</v>
      </c>
      <c r="C11" s="0" t="n">
        <v>80.5</v>
      </c>
      <c r="D11" s="0" t="n">
        <v>0.375</v>
      </c>
      <c r="E11" s="0" t="n">
        <v>346</v>
      </c>
      <c r="F11" s="0" t="n">
        <v>30</v>
      </c>
      <c r="G11" s="0" t="n">
        <v>922.666666666667</v>
      </c>
      <c r="H11" s="0" t="n">
        <v>738.133333333333</v>
      </c>
      <c r="I11" s="0" t="n">
        <v>0.0867052023121387</v>
      </c>
      <c r="J11" s="0" t="n">
        <v>1154</v>
      </c>
      <c r="K11" s="0" t="n">
        <v>923.2</v>
      </c>
      <c r="L11" s="0" t="n">
        <v>0.299826689774697</v>
      </c>
      <c r="M11" s="0" t="n">
        <v>1661.33333333333</v>
      </c>
    </row>
    <row r="12" customFormat="false" ht="28.35" hidden="false" customHeight="false" outlineLevel="0" collapsed="false">
      <c r="A12" s="0" t="s">
        <v>187</v>
      </c>
      <c r="B12" s="0" t="n">
        <v>90091</v>
      </c>
      <c r="C12" s="0" t="n">
        <v>90.5</v>
      </c>
      <c r="D12" s="0" t="n">
        <v>0.375</v>
      </c>
      <c r="E12" s="0" t="n">
        <v>310</v>
      </c>
      <c r="F12" s="0" t="n">
        <v>15</v>
      </c>
      <c r="G12" s="0" t="n">
        <v>826.666666666667</v>
      </c>
      <c r="H12" s="0" t="n">
        <v>661.333333333333</v>
      </c>
      <c r="I12" s="0" t="n">
        <v>0.0483870967741936</v>
      </c>
      <c r="J12" s="0" t="n">
        <v>760</v>
      </c>
      <c r="K12" s="0" t="n">
        <v>608</v>
      </c>
      <c r="L12" s="0" t="n">
        <v>0.407894736842105</v>
      </c>
      <c r="M12" s="0" t="n">
        <v>1269.33333333333</v>
      </c>
    </row>
    <row r="13" customFormat="false" ht="28.35" hidden="false" customHeight="false" outlineLevel="0" collapsed="false">
      <c r="A13" s="0" t="s">
        <v>187</v>
      </c>
      <c r="B13" s="0" t="n">
        <v>99104</v>
      </c>
      <c r="C13" s="0" t="n">
        <v>101</v>
      </c>
      <c r="D13" s="0" t="n">
        <v>0.5</v>
      </c>
      <c r="E13" s="0" t="n">
        <v>331</v>
      </c>
      <c r="F13" s="0" t="n">
        <v>73</v>
      </c>
      <c r="G13" s="0" t="n">
        <v>662</v>
      </c>
      <c r="H13" s="0" t="n">
        <v>529.6</v>
      </c>
      <c r="I13" s="0" t="n">
        <v>0.220543806646526</v>
      </c>
      <c r="J13" s="0" t="n">
        <v>219</v>
      </c>
      <c r="K13" s="0" t="n">
        <v>175.2</v>
      </c>
      <c r="L13" s="0" t="n">
        <v>1.51141552511416</v>
      </c>
      <c r="M13" s="0" t="n">
        <v>704.8</v>
      </c>
    </row>
    <row r="14" customFormat="false" ht="28.35" hidden="false" customHeight="false" outlineLevel="0" collapsed="false">
      <c r="A14" s="0" t="s">
        <v>187</v>
      </c>
      <c r="B14" s="0" t="n">
        <v>110113</v>
      </c>
      <c r="C14" s="0" t="n">
        <v>111</v>
      </c>
      <c r="D14" s="0" t="n">
        <v>0.75</v>
      </c>
      <c r="E14" s="0" t="n">
        <v>351</v>
      </c>
      <c r="F14" s="0" t="n">
        <v>59</v>
      </c>
      <c r="G14" s="0" t="n">
        <v>468</v>
      </c>
      <c r="H14" s="0" t="n">
        <v>374.4</v>
      </c>
      <c r="I14" s="0" t="n">
        <v>0.168091168091168</v>
      </c>
      <c r="J14" s="0" t="n">
        <v>553</v>
      </c>
      <c r="K14" s="0" t="n">
        <v>442.4</v>
      </c>
      <c r="L14" s="0" t="n">
        <v>0.634719710669078</v>
      </c>
      <c r="M14" s="0" t="n">
        <v>816.8</v>
      </c>
    </row>
    <row r="15" customFormat="false" ht="28.35" hidden="false" customHeight="false" outlineLevel="0" collapsed="false">
      <c r="A15" s="0" t="s">
        <v>187</v>
      </c>
      <c r="B15" s="0" t="n">
        <v>118122</v>
      </c>
      <c r="C15" s="0" t="n">
        <v>120</v>
      </c>
      <c r="D15" s="0" t="n">
        <v>0.75</v>
      </c>
      <c r="E15" s="0" t="n">
        <v>344</v>
      </c>
      <c r="F15" s="0" t="n">
        <v>73</v>
      </c>
      <c r="G15" s="0" t="n">
        <v>458.666666666667</v>
      </c>
      <c r="H15" s="0" t="n">
        <v>366.933333333333</v>
      </c>
      <c r="I15" s="0" t="n">
        <v>0.212209302325581</v>
      </c>
      <c r="J15" s="0" t="n">
        <v>259</v>
      </c>
      <c r="K15" s="0" t="n">
        <v>207.2</v>
      </c>
      <c r="L15" s="0" t="n">
        <v>1.32818532818533</v>
      </c>
      <c r="M15" s="0" t="n">
        <v>574.133333333333</v>
      </c>
    </row>
    <row r="16" customFormat="false" ht="28.35" hidden="false" customHeight="false" outlineLevel="0" collapsed="false">
      <c r="A16" s="0" t="s">
        <v>187</v>
      </c>
      <c r="B16" s="0" t="n">
        <v>128131</v>
      </c>
      <c r="C16" s="0" t="n">
        <v>129.5</v>
      </c>
      <c r="D16" s="0" t="n">
        <v>0.625</v>
      </c>
      <c r="E16" s="0" t="n">
        <v>335</v>
      </c>
      <c r="F16" s="0" t="n">
        <v>78</v>
      </c>
      <c r="G16" s="0" t="n">
        <v>536</v>
      </c>
      <c r="H16" s="0" t="n">
        <v>428.8</v>
      </c>
      <c r="I16" s="0" t="n">
        <v>0.232835820895522</v>
      </c>
      <c r="J16" s="0" t="n">
        <v>327</v>
      </c>
      <c r="K16" s="0" t="n">
        <v>261.6</v>
      </c>
      <c r="L16" s="0" t="n">
        <v>1.02446483180428</v>
      </c>
      <c r="M16" s="0" t="n">
        <v>690.4</v>
      </c>
    </row>
    <row r="17" customFormat="false" ht="28.35" hidden="false" customHeight="false" outlineLevel="0" collapsed="false">
      <c r="A17" s="0" t="s">
        <v>187</v>
      </c>
      <c r="B17" s="0" t="n">
        <v>140141</v>
      </c>
      <c r="C17" s="0" t="n">
        <v>140.5</v>
      </c>
      <c r="D17" s="0" t="n">
        <v>0.625</v>
      </c>
      <c r="E17" s="0" t="n">
        <v>324</v>
      </c>
      <c r="F17" s="0" t="n">
        <v>90</v>
      </c>
      <c r="G17" s="0" t="n">
        <v>518.4</v>
      </c>
      <c r="H17" s="0" t="n">
        <v>414.72</v>
      </c>
      <c r="I17" s="0" t="n">
        <v>0.277777777777778</v>
      </c>
      <c r="J17" s="0" t="n">
        <v>506</v>
      </c>
      <c r="K17" s="0" t="n">
        <v>404.8</v>
      </c>
      <c r="L17" s="0" t="n">
        <v>0.640316205533597</v>
      </c>
      <c r="M17" s="0" t="n">
        <v>819.52</v>
      </c>
    </row>
    <row r="18" customFormat="false" ht="28.35" hidden="false" customHeight="false" outlineLevel="0" collapsed="false">
      <c r="A18" s="0" t="s">
        <v>187</v>
      </c>
      <c r="B18" s="0" t="n">
        <v>150151</v>
      </c>
      <c r="C18" s="0" t="n">
        <v>150.5</v>
      </c>
      <c r="D18" s="0" t="n">
        <v>0.625</v>
      </c>
      <c r="E18" s="0" t="n">
        <v>336</v>
      </c>
      <c r="F18" s="0" t="n">
        <v>65</v>
      </c>
      <c r="G18" s="0" t="n">
        <v>537.6</v>
      </c>
      <c r="H18" s="0" t="n">
        <v>430.08</v>
      </c>
      <c r="I18" s="0" t="n">
        <v>0.193452380952381</v>
      </c>
      <c r="J18" s="0" t="n">
        <v>250</v>
      </c>
      <c r="K18" s="0" t="n">
        <v>200</v>
      </c>
      <c r="L18" s="0" t="n">
        <v>1.344</v>
      </c>
      <c r="M18" s="0" t="n">
        <v>630.08</v>
      </c>
    </row>
    <row r="19" customFormat="false" ht="28.35" hidden="false" customHeight="false" outlineLevel="0" collapsed="false">
      <c r="A19" s="0" t="s">
        <v>187</v>
      </c>
      <c r="B19" s="0" t="n">
        <v>160162</v>
      </c>
      <c r="C19" s="0" t="n">
        <v>161</v>
      </c>
      <c r="D19" s="0" t="n">
        <v>1</v>
      </c>
      <c r="E19" s="0" t="n">
        <v>311</v>
      </c>
      <c r="F19" s="0" t="n">
        <v>46</v>
      </c>
      <c r="G19" s="0" t="n">
        <v>311</v>
      </c>
      <c r="H19" s="0" t="n">
        <v>248.8</v>
      </c>
      <c r="I19" s="0" t="n">
        <v>0.147909967845659</v>
      </c>
      <c r="J19" s="0" t="n">
        <v>400</v>
      </c>
      <c r="K19" s="0" t="n">
        <v>320</v>
      </c>
      <c r="L19" s="0" t="n">
        <v>0.7775</v>
      </c>
      <c r="M19" s="0" t="n">
        <v>568.8</v>
      </c>
    </row>
    <row r="20" customFormat="false" ht="14.65" hidden="false" customHeight="false" outlineLevel="0" collapsed="false">
      <c r="A20" s="0" t="s">
        <v>187</v>
      </c>
      <c r="B20" s="0" t="n">
        <v>170171</v>
      </c>
      <c r="C20" s="0" t="n">
        <v>170.5</v>
      </c>
      <c r="D20" s="0" t="n">
        <v>0.75</v>
      </c>
      <c r="E20" s="0" t="n">
        <v>303</v>
      </c>
      <c r="F20" s="0" t="n">
        <v>36</v>
      </c>
      <c r="G20" s="0" t="n">
        <v>404</v>
      </c>
      <c r="H20" s="0" t="n">
        <v>323.2</v>
      </c>
      <c r="I20" s="0" t="n">
        <v>0.118811881188119</v>
      </c>
      <c r="J20" s="0" t="n">
        <v>804</v>
      </c>
      <c r="K20" s="0" t="n">
        <v>643.2</v>
      </c>
      <c r="L20" s="0" t="n">
        <v>0.376865671641791</v>
      </c>
      <c r="M20" s="0" t="n">
        <v>966.4</v>
      </c>
    </row>
    <row r="21" customFormat="false" ht="14.65" hidden="false" customHeight="false" outlineLevel="0" collapsed="false">
      <c r="A21" s="0" t="s">
        <v>187</v>
      </c>
      <c r="B21" s="0" t="n">
        <v>180181</v>
      </c>
      <c r="C21" s="0" t="n">
        <v>180.5</v>
      </c>
      <c r="D21" s="0" t="n">
        <v>1</v>
      </c>
      <c r="E21" s="0" t="n">
        <v>324</v>
      </c>
      <c r="F21" s="0" t="n">
        <v>90</v>
      </c>
      <c r="G21" s="0" t="n">
        <v>324</v>
      </c>
      <c r="H21" s="0" t="n">
        <v>259.2</v>
      </c>
      <c r="I21" s="0" t="n">
        <v>0.277777777777778</v>
      </c>
      <c r="J21" s="0" t="n">
        <v>983</v>
      </c>
      <c r="K21" s="0" t="n">
        <v>786.4</v>
      </c>
      <c r="L21" s="0" t="n">
        <v>0.329603255340794</v>
      </c>
      <c r="M21" s="0" t="n">
        <v>1045.6</v>
      </c>
    </row>
    <row r="22" customFormat="false" ht="15.65" hidden="false" customHeight="false" outlineLevel="0" collapsed="false">
      <c r="A22" s="0" t="s">
        <v>187</v>
      </c>
      <c r="B22" s="0" t="n">
        <v>190191</v>
      </c>
      <c r="C22" s="0" t="n">
        <v>190.5</v>
      </c>
      <c r="D22" s="0" t="n">
        <v>0.625</v>
      </c>
      <c r="E22" s="0" t="n">
        <v>351</v>
      </c>
      <c r="F22" s="0" t="n">
        <v>37</v>
      </c>
      <c r="G22" s="0" t="n">
        <v>561.6</v>
      </c>
      <c r="H22" s="0" t="n">
        <v>449.28</v>
      </c>
      <c r="I22" s="0" t="n">
        <v>0.105413105413105</v>
      </c>
      <c r="J22" s="0" t="n">
        <v>1200</v>
      </c>
      <c r="K22" s="0" t="n">
        <v>960</v>
      </c>
      <c r="L22" s="0" t="n">
        <v>0.2925</v>
      </c>
      <c r="M22" s="0" t="n">
        <v>1409.28</v>
      </c>
    </row>
    <row r="23" customFormat="false" ht="14.65" hidden="false" customHeight="false" outlineLevel="0" collapsed="false">
      <c r="A23" s="0" t="s">
        <v>187</v>
      </c>
      <c r="B23" s="0" t="n">
        <v>200201</v>
      </c>
      <c r="C23" s="0" t="n">
        <v>200.5</v>
      </c>
      <c r="D23" s="0" t="n">
        <v>0.625</v>
      </c>
      <c r="E23" s="0" t="n">
        <v>334</v>
      </c>
      <c r="F23" s="0" t="n">
        <v>19</v>
      </c>
      <c r="G23" s="0" t="n">
        <v>534.4</v>
      </c>
      <c r="H23" s="0" t="n">
        <v>427.52</v>
      </c>
      <c r="I23" s="0" t="n">
        <v>0.0568862275449102</v>
      </c>
      <c r="J23" s="0" t="n">
        <v>930</v>
      </c>
      <c r="K23" s="0" t="n">
        <v>744</v>
      </c>
      <c r="L23" s="0" t="n">
        <v>0.359139784946237</v>
      </c>
      <c r="M23" s="0" t="n">
        <v>1171.52</v>
      </c>
    </row>
    <row r="24" customFormat="false" ht="14.65" hidden="false" customHeight="false" outlineLevel="0" collapsed="false">
      <c r="A24" s="0" t="s">
        <v>187</v>
      </c>
      <c r="B24" s="0" t="n">
        <v>210211</v>
      </c>
      <c r="C24" s="0" t="n">
        <v>210.5</v>
      </c>
      <c r="D24" s="0" t="n">
        <v>0.75</v>
      </c>
      <c r="E24" s="0" t="n">
        <v>325</v>
      </c>
      <c r="F24" s="0" t="n">
        <v>24</v>
      </c>
      <c r="G24" s="0" t="n">
        <v>433.333333333333</v>
      </c>
      <c r="H24" s="0" t="n">
        <v>346.666666666667</v>
      </c>
      <c r="I24" s="0" t="n">
        <v>0.0738461538461539</v>
      </c>
      <c r="J24" s="0" t="n">
        <v>877</v>
      </c>
      <c r="K24" s="0" t="n">
        <v>701.6</v>
      </c>
      <c r="L24" s="0" t="n">
        <v>0.370581527936146</v>
      </c>
      <c r="M24" s="0" t="n">
        <v>1048.26666666667</v>
      </c>
    </row>
    <row r="25" customFormat="false" ht="14.65" hidden="false" customHeight="false" outlineLevel="0" collapsed="false">
      <c r="A25" s="0" t="s">
        <v>187</v>
      </c>
      <c r="B25" s="0" t="n">
        <v>220221</v>
      </c>
      <c r="C25" s="0" t="n">
        <v>220.5</v>
      </c>
      <c r="D25" s="0" t="n">
        <v>0.875</v>
      </c>
      <c r="E25" s="0" t="n">
        <v>322</v>
      </c>
      <c r="F25" s="0" t="n">
        <v>18</v>
      </c>
      <c r="G25" s="0" t="n">
        <v>368</v>
      </c>
      <c r="H25" s="0" t="n">
        <v>294.4</v>
      </c>
      <c r="I25" s="0" t="n">
        <v>0.0559006211180124</v>
      </c>
      <c r="J25" s="0" t="n">
        <v>1108</v>
      </c>
      <c r="K25" s="0" t="n">
        <v>886.4</v>
      </c>
      <c r="L25" s="0" t="n">
        <v>0.290613718411552</v>
      </c>
      <c r="M25" s="0" t="n">
        <v>1180.8</v>
      </c>
    </row>
    <row r="26" customFormat="false" ht="14.65" hidden="false" customHeight="false" outlineLevel="0" collapsed="false">
      <c r="A26" s="0" t="s">
        <v>187</v>
      </c>
      <c r="B26" s="0" t="n">
        <v>230231</v>
      </c>
      <c r="C26" s="0" t="n">
        <v>230.5</v>
      </c>
      <c r="D26" s="0" t="n">
        <v>1</v>
      </c>
      <c r="E26" s="0" t="n">
        <v>281</v>
      </c>
      <c r="F26" s="0" t="n">
        <v>17</v>
      </c>
      <c r="G26" s="0" t="n">
        <v>281</v>
      </c>
      <c r="H26" s="0" t="n">
        <v>224.8</v>
      </c>
      <c r="I26" s="0" t="n">
        <v>0.0604982206405694</v>
      </c>
      <c r="J26" s="0" t="n">
        <v>978</v>
      </c>
      <c r="K26" s="0" t="n">
        <v>782.4</v>
      </c>
      <c r="L26" s="0" t="n">
        <v>0.287321063394683</v>
      </c>
      <c r="M26" s="0" t="n">
        <v>1007.2</v>
      </c>
    </row>
    <row r="27" customFormat="false" ht="15.65" hidden="false" customHeight="false" outlineLevel="0" collapsed="false">
      <c r="A27" s="0" t="s">
        <v>187</v>
      </c>
      <c r="B27" s="0" t="n">
        <v>240241</v>
      </c>
      <c r="C27" s="0" t="n">
        <v>240.5</v>
      </c>
      <c r="D27" s="0" t="n">
        <v>0.875</v>
      </c>
      <c r="E27" s="0" t="n">
        <v>291</v>
      </c>
      <c r="F27" s="0" t="n">
        <v>19</v>
      </c>
      <c r="G27" s="0" t="n">
        <v>332.571428571429</v>
      </c>
      <c r="H27" s="0" t="n">
        <v>266.057142857143</v>
      </c>
      <c r="I27" s="0" t="n">
        <v>0.0652920962199313</v>
      </c>
      <c r="J27" s="0" t="n">
        <v>850</v>
      </c>
      <c r="K27" s="0" t="n">
        <v>680</v>
      </c>
      <c r="L27" s="0" t="n">
        <v>0.342352941176471</v>
      </c>
      <c r="M27" s="0" t="n">
        <v>946.057142857143</v>
      </c>
    </row>
    <row r="28" customFormat="false" ht="14.65" hidden="false" customHeight="false" outlineLevel="0" collapsed="false">
      <c r="A28" s="0" t="s">
        <v>187</v>
      </c>
      <c r="B28" s="0" t="n">
        <v>250251</v>
      </c>
      <c r="C28" s="0" t="n">
        <v>250.5</v>
      </c>
      <c r="D28" s="0" t="n">
        <v>1</v>
      </c>
      <c r="E28" s="0" t="n">
        <v>232</v>
      </c>
      <c r="F28" s="0" t="n">
        <v>29</v>
      </c>
      <c r="G28" s="0" t="n">
        <v>232</v>
      </c>
      <c r="H28" s="0" t="n">
        <v>185.6</v>
      </c>
      <c r="I28" s="0" t="n">
        <v>0.125</v>
      </c>
      <c r="J28" s="0" t="n">
        <v>780</v>
      </c>
      <c r="K28" s="0" t="n">
        <v>624</v>
      </c>
      <c r="L28" s="0" t="n">
        <v>0.297435897435897</v>
      </c>
      <c r="M28" s="0" t="n">
        <v>809.6</v>
      </c>
    </row>
    <row r="29" customFormat="false" ht="15.65" hidden="false" customHeight="false" outlineLevel="0" collapsed="false">
      <c r="A29" s="0" t="s">
        <v>187</v>
      </c>
      <c r="B29" s="0" t="n">
        <v>260261</v>
      </c>
      <c r="C29" s="0" t="n">
        <v>260.5</v>
      </c>
      <c r="D29" s="0" t="n">
        <v>1</v>
      </c>
      <c r="E29" s="0" t="n">
        <v>233</v>
      </c>
      <c r="F29" s="0" t="n">
        <v>19</v>
      </c>
      <c r="G29" s="0" t="n">
        <v>233</v>
      </c>
      <c r="H29" s="0" t="n">
        <v>186.4</v>
      </c>
      <c r="I29" s="0" t="n">
        <v>0.0815450643776824</v>
      </c>
      <c r="J29" s="0" t="n">
        <v>650</v>
      </c>
      <c r="K29" s="0" t="n">
        <v>520</v>
      </c>
      <c r="L29" s="0" t="n">
        <v>0.358461538461538</v>
      </c>
      <c r="M29" s="0" t="n">
        <v>706.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